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macair/Documents/UCanterbury2022/Dissertation/Chapter Writing/Chapter 1 - Keystone predation/FirstSub/"/>
    </mc:Choice>
  </mc:AlternateContent>
  <xr:revisionPtr revIDLastSave="0" documentId="13_ncr:1_{ECEA2905-269D-5E41-AB1C-6CF204232060}" xr6:coauthVersionLast="47" xr6:coauthVersionMax="47" xr10:uidLastSave="{00000000-0000-0000-0000-000000000000}"/>
  <bookViews>
    <workbookView xWindow="16860" yWindow="660" windowWidth="16580" windowHeight="20180" xr2:uid="{2D619F1C-4984-7C46-9ADB-A71693D08BE8}"/>
  </bookViews>
  <sheets>
    <sheet name="Sheet1" sheetId="1" r:id="rId1"/>
  </sheets>
  <definedNames>
    <definedName name="_xlnm._FilterDatabase" localSheetId="0" hidden="1">Sheet1!$A$1:$R$7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2" uniqueCount="352">
  <si>
    <t>PubID</t>
  </si>
  <si>
    <t>Year</t>
  </si>
  <si>
    <t>GKP0002</t>
  </si>
  <si>
    <t>Google Scholar</t>
  </si>
  <si>
    <t>Thorp</t>
  </si>
  <si>
    <t>Bergey</t>
  </si>
  <si>
    <t>GKP0013</t>
  </si>
  <si>
    <t>Brönmark</t>
  </si>
  <si>
    <t>Herrmann, Malmqvist, Otto, Sjörstöm</t>
  </si>
  <si>
    <t>GKP0004</t>
  </si>
  <si>
    <t>Sih</t>
  </si>
  <si>
    <t>Crowely, McPeek, Petranka, Strohmeier</t>
  </si>
  <si>
    <t>GKP0003</t>
  </si>
  <si>
    <t>Brandt</t>
  </si>
  <si>
    <t>No second author</t>
  </si>
  <si>
    <t>GKP0015</t>
  </si>
  <si>
    <t>Jaksic</t>
  </si>
  <si>
    <t>GKP0008</t>
  </si>
  <si>
    <t>Fairweather</t>
  </si>
  <si>
    <t>GKP0010</t>
  </si>
  <si>
    <t>Strohmeier</t>
  </si>
  <si>
    <t>Crowely, Johnson</t>
  </si>
  <si>
    <t>GKP0009</t>
  </si>
  <si>
    <t>Blaustein</t>
  </si>
  <si>
    <t>Margalit</t>
  </si>
  <si>
    <t>GKP0006</t>
  </si>
  <si>
    <t>Flecker</t>
  </si>
  <si>
    <t>GKP0005</t>
  </si>
  <si>
    <t>Werner</t>
  </si>
  <si>
    <t>GKP0001</t>
  </si>
  <si>
    <t>Mills</t>
  </si>
  <si>
    <t>Soule, Doak</t>
  </si>
  <si>
    <t>GKP0007</t>
  </si>
  <si>
    <t>Robles</t>
  </si>
  <si>
    <t>Robb</t>
  </si>
  <si>
    <t>GKP0011</t>
  </si>
  <si>
    <t>Walters</t>
  </si>
  <si>
    <t>Moriarty</t>
  </si>
  <si>
    <t>GKP0012</t>
  </si>
  <si>
    <t>Wissinger</t>
  </si>
  <si>
    <t>McGrady</t>
  </si>
  <si>
    <t>ATK020</t>
  </si>
  <si>
    <t>Title, Abstract &amp; Keywords</t>
  </si>
  <si>
    <t>Lohse</t>
  </si>
  <si>
    <t>ATK027</t>
  </si>
  <si>
    <t>Navarrete</t>
  </si>
  <si>
    <t>Menge</t>
  </si>
  <si>
    <t>ATK035</t>
  </si>
  <si>
    <t>ATK017</t>
  </si>
  <si>
    <t>Kay</t>
  </si>
  <si>
    <t>ATK036</t>
  </si>
  <si>
    <t>Sanford</t>
  </si>
  <si>
    <t>ATK057</t>
  </si>
  <si>
    <t>Saville Waid</t>
  </si>
  <si>
    <t>ATK041</t>
  </si>
  <si>
    <t>Steiner</t>
  </si>
  <si>
    <t>ATK006</t>
  </si>
  <si>
    <t>Chalcraft</t>
  </si>
  <si>
    <t>Resetarits</t>
  </si>
  <si>
    <t>ATK019</t>
  </si>
  <si>
    <t>Krivan</t>
  </si>
  <si>
    <t>Schmitz</t>
  </si>
  <si>
    <t>ATK056</t>
  </si>
  <si>
    <t>Raghukumar</t>
  </si>
  <si>
    <t>Anil</t>
  </si>
  <si>
    <t>ATK012</t>
  </si>
  <si>
    <t>Hall</t>
  </si>
  <si>
    <t>ATK055</t>
  </si>
  <si>
    <t>Liess</t>
  </si>
  <si>
    <t>Hillebrand</t>
  </si>
  <si>
    <t>ATK022</t>
  </si>
  <si>
    <t>Blanchette, Raimondi, Friedenburg, Gaines, Lubchenco, Lohse, Hudson, Foley, Pnamplin</t>
  </si>
  <si>
    <t>ATK030</t>
  </si>
  <si>
    <t>Pinnegar</t>
  </si>
  <si>
    <t>Polunin</t>
  </si>
  <si>
    <t>ATK029</t>
  </si>
  <si>
    <t>Noonburg</t>
  </si>
  <si>
    <t>Abrams</t>
  </si>
  <si>
    <t>ATK037</t>
  </si>
  <si>
    <t>Sarnelle</t>
  </si>
  <si>
    <t>ATK016</t>
  </si>
  <si>
    <t>Jiang</t>
  </si>
  <si>
    <t>Krumins</t>
  </si>
  <si>
    <t>ATK038</t>
  </si>
  <si>
    <t>ATK043</t>
  </si>
  <si>
    <t>Stevens</t>
  </si>
  <si>
    <t>ATK008</t>
  </si>
  <si>
    <t>Declerck</t>
  </si>
  <si>
    <t>Vandersttukken, Pals, Muylaert, Meester</t>
  </si>
  <si>
    <t>ATK018</t>
  </si>
  <si>
    <t>ATK001</t>
  </si>
  <si>
    <t>Amarasekare</t>
  </si>
  <si>
    <t>ATK046</t>
  </si>
  <si>
    <t>Van Der Stap</t>
  </si>
  <si>
    <t>Vos, Tollrian, Mooij</t>
  </si>
  <si>
    <t>ATK014</t>
  </si>
  <si>
    <t>Held</t>
  </si>
  <si>
    <t>Harley</t>
  </si>
  <si>
    <t>ATK009</t>
  </si>
  <si>
    <t>Eitam</t>
  </si>
  <si>
    <t>ATK054</t>
  </si>
  <si>
    <t>Emmett</t>
  </si>
  <si>
    <t>ATK004</t>
  </si>
  <si>
    <t>Calcagno</t>
  </si>
  <si>
    <t>Sun, Schmitz, Loreau</t>
  </si>
  <si>
    <t>ATK013</t>
  </si>
  <si>
    <t>ATK040</t>
  </si>
  <si>
    <t>Siepielski</t>
  </si>
  <si>
    <t>Mertens, Wilkinson, McPeek</t>
  </si>
  <si>
    <t>ATK002</t>
  </si>
  <si>
    <t>Baiser</t>
  </si>
  <si>
    <t>Gotelli, Buckley, Miller, Ellison</t>
  </si>
  <si>
    <t>ATK053</t>
  </si>
  <si>
    <t>Iles, Friedenburg</t>
  </si>
  <si>
    <t>ATK003</t>
  </si>
  <si>
    <t>Bidner</t>
  </si>
  <si>
    <t>ATK010</t>
  </si>
  <si>
    <t>Freed</t>
  </si>
  <si>
    <t>Kesavaraju, Leisnham</t>
  </si>
  <si>
    <t>ATK011</t>
  </si>
  <si>
    <t>Leisnham</t>
  </si>
  <si>
    <t>ATK021</t>
  </si>
  <si>
    <t>McPeek</t>
  </si>
  <si>
    <t>GKP0014</t>
  </si>
  <si>
    <t>Pati</t>
  </si>
  <si>
    <t>Goswami, Patra</t>
  </si>
  <si>
    <t>ATK045</t>
  </si>
  <si>
    <t>Vage</t>
  </si>
  <si>
    <t>Storesund, Giske, Thingstad</t>
  </si>
  <si>
    <t>ATK052</t>
  </si>
  <si>
    <t>Terborgh</t>
  </si>
  <si>
    <t>ATK033</t>
  </si>
  <si>
    <t>Rashidul</t>
  </si>
  <si>
    <t>Noda</t>
  </si>
  <si>
    <t>ATK049</t>
  </si>
  <si>
    <t>Zimmer</t>
  </si>
  <si>
    <t>Ferrier, Zimmer</t>
  </si>
  <si>
    <t>ATK051</t>
  </si>
  <si>
    <t>Lany</t>
  </si>
  <si>
    <t>Zarnetske, Gouhier, Menge</t>
  </si>
  <si>
    <t>ATK048</t>
  </si>
  <si>
    <t>Ferrier, Kim, Ogorzalek, Zimmer, Loo</t>
  </si>
  <si>
    <t>ATK005</t>
  </si>
  <si>
    <t>Canter</t>
  </si>
  <si>
    <t>Cuellar-Gempeler, Pastore, Miller, Mason</t>
  </si>
  <si>
    <t>ATK007</t>
  </si>
  <si>
    <t>Davidson</t>
  </si>
  <si>
    <t>Dorn</t>
  </si>
  <si>
    <t>ATK050</t>
  </si>
  <si>
    <t>Miller</t>
  </si>
  <si>
    <t>Bradshaw, Holzapfel</t>
  </si>
  <si>
    <t>ATK025</t>
  </si>
  <si>
    <t>Moritsch</t>
  </si>
  <si>
    <t>Raimondi</t>
  </si>
  <si>
    <t>ATK039</t>
  </si>
  <si>
    <t>Shelton</t>
  </si>
  <si>
    <t>Harvey, Samhouri, Andrews, Feist, Frick, Tolimieri, Williams, Antrim, Berry</t>
  </si>
  <si>
    <t>ATK015</t>
  </si>
  <si>
    <t>Hind</t>
  </si>
  <si>
    <t>Starko, Burt, Lemay, Salomon, Martone</t>
  </si>
  <si>
    <t>ATK031</t>
  </si>
  <si>
    <t>Pringle</t>
  </si>
  <si>
    <t>Kartzinal, Palmer, Thurman, Fox-Dobbs, Xu, Hitchinson, Coverdale, Daskin, Evangelista, Gotanda, Man in 't Veld, Wegener, Kolbe, Schoener, Spiller, Losos, Barrett</t>
  </si>
  <si>
    <t>ATK026</t>
  </si>
  <si>
    <t>Nakazawa</t>
  </si>
  <si>
    <t>ATK028</t>
  </si>
  <si>
    <t>Nieoczym</t>
  </si>
  <si>
    <t>Mencfel, Gorzel, Kloskowski</t>
  </si>
  <si>
    <t>ATK044</t>
  </si>
  <si>
    <t>Sullivan-Stack</t>
  </si>
  <si>
    <t>ATK023</t>
  </si>
  <si>
    <t>Foley, Robart, Richmond, Noble, Chan</t>
  </si>
  <si>
    <t>ATK024</t>
  </si>
  <si>
    <t>ATK042</t>
  </si>
  <si>
    <t>Stemp</t>
  </si>
  <si>
    <t>Anderson, Davenport</t>
  </si>
  <si>
    <t>ATK047</t>
  </si>
  <si>
    <t>Weitzman</t>
  </si>
  <si>
    <t>Konar</t>
  </si>
  <si>
    <t>ATK034</t>
  </si>
  <si>
    <t>Ratajczak</t>
  </si>
  <si>
    <t>Collins, Blair, Koerner, Louthan, Smith, Taylor, Nippert</t>
  </si>
  <si>
    <t>ATK032</t>
  </si>
  <si>
    <t>Ramesh</t>
  </si>
  <si>
    <t>ATK058</t>
  </si>
  <si>
    <t>Konar, Edwards, Rasher, Kenner, Tinker, Estes</t>
  </si>
  <si>
    <t>Field experiments on responses of a freshwater, benthic macroinvertebrate community to vertbrate predators</t>
  </si>
  <si>
    <t>Ecology</t>
  </si>
  <si>
    <t>Animal community structure as a function of stream size</t>
  </si>
  <si>
    <t>Hydrobiologia</t>
  </si>
  <si>
    <t>Predation, competition, and prey communities: A review of field experiments</t>
  </si>
  <si>
    <t>Annual Reviews in Ecology and Systematics</t>
  </si>
  <si>
    <t>DISAPPEARANCE OF THE DEEPWATER SCULPIN (MYOXOCEPHALUS THOMPSONl) FROM LAKE ONTARIO: THE KEYSTONE PREDATOR HYPOTHESIS</t>
  </si>
  <si>
    <t>Journal of Great Lakes Research</t>
  </si>
  <si>
    <t>PredatoPredator-prey interactions in terrestrial and intertidal ecosystems: Are the differences real?</t>
  </si>
  <si>
    <t>Revista Chilena de Historia Natural</t>
  </si>
  <si>
    <t>Experiments on the interaction between predation and the availability of different prey on rocky seashores</t>
  </si>
  <si>
    <t>Journal of Experimental Marine Biology and Ecology</t>
  </si>
  <si>
    <t>Effects of Red-Spotted Newts (Notophthalmus viridescens) on the Densities of lnvertebrates in a Permanent, Fish-Free Pond: A One-Month Enclosure Experiment</t>
  </si>
  <si>
    <t>Journal of Freshwater Ecology</t>
  </si>
  <si>
    <t>Indirect effects of the fairy shrimp, Branchipus schaeffevi and two ostracod species on Bacillus thuringiensis var Zsraelensis-induced mortality in mosquito larvae</t>
  </si>
  <si>
    <t>Fish trophic guilds and the stucture of a tropical stream: Weak direct vs. strong indirect effects</t>
  </si>
  <si>
    <t>Competitive Interactions between Wood Frog and Northern Leopard Frog Larvae: The Influence of Size and Activity</t>
  </si>
  <si>
    <t>Copeia</t>
  </si>
  <si>
    <t>The Keystone-Species concept in ecology and conservation</t>
  </si>
  <si>
    <t>BioScience</t>
  </si>
  <si>
    <t>Varied carnivore effects and the prevalence of intertidal algal turfs</t>
  </si>
  <si>
    <t>The effect of complex trophihc interaction on marine microbenthic community</t>
  </si>
  <si>
    <t>Intraguild predation and competition between larval dragonflies: Direct and indirect effects on shared prey</t>
  </si>
  <si>
    <t>The importance of secondary substratum in a rocky intertidal community</t>
  </si>
  <si>
    <t>Keystone predation and interaction strength: Interactive effects of predators on their main prey</t>
  </si>
  <si>
    <t>Ecological Monographs</t>
  </si>
  <si>
    <t>Changing recruitment in constant species assemblages: implications for predation theory in intertidal communities</t>
  </si>
  <si>
    <t>Are ecosystems structured from the top-down or bottom-up: A new look at an old debate</t>
  </si>
  <si>
    <t>Wildlife Society Bulletin</t>
  </si>
  <si>
    <t>Regulation of keystone predation by small changes in ocean temperature</t>
  </si>
  <si>
    <t>Science</t>
  </si>
  <si>
    <t>Does soil biodiversity depend upon metabiotic activity and influences?</t>
  </si>
  <si>
    <t>Applied Soil Ecology</t>
  </si>
  <si>
    <t>The effects of prey heterogeneity and consumer identity on the limitation of trophic-level biomass</t>
  </si>
  <si>
    <t>Predator identity more than predator richness structures aquatic microbial assemblages in Sarracenia purpurea leaves</t>
  </si>
  <si>
    <t>Adaptive foraging and flexible food web topology</t>
  </si>
  <si>
    <t>Evolutionary Ecology Research</t>
  </si>
  <si>
    <t>Marine biodiversity and ecosystem functioning: A perspective</t>
  </si>
  <si>
    <t>Current Science</t>
  </si>
  <si>
    <t>Stoichiometrically Explicit Competition between Grazers: Species Replacement, Coexistence, and Priority Effects along Resource Supply Gradients</t>
  </si>
  <si>
    <t>American Naturalist</t>
  </si>
  <si>
    <t>Invited review: Direct and indirect effects in herbivore - Periphyton interactions</t>
  </si>
  <si>
    <t>Archiv fur Hydrobiologie</t>
  </si>
  <si>
    <t>Species interaction strength: Testing model predictions along an upwelling gradient</t>
  </si>
  <si>
    <t>Predicting indirect effects of fishing in mediterranean rocky littoral communities using a dynamic simulation model</t>
  </si>
  <si>
    <t>Ecological Modelling</t>
  </si>
  <si>
    <t>Transient dynamics limit the effectiveness of keystone predation in bringing about coexistence</t>
  </si>
  <si>
    <t>Daphnia as keystone predators: effects on phytoplankton diversity and grazing resistance</t>
  </si>
  <si>
    <t>Journal of Plankton Research</t>
  </si>
  <si>
    <t>Consumer vs environmental productivity control of bacterial diversity and bacteria-mediated organic matter decomposition</t>
  </si>
  <si>
    <t>Oikos</t>
  </si>
  <si>
    <t>Predators have large effects on ecosystem properties by changing plant diversity, not plant biomass</t>
  </si>
  <si>
    <t>Effects of predation and nutrient enrichment on a food web with edible and inedible prey</t>
  </si>
  <si>
    <t>Freshwater Biology</t>
  </si>
  <si>
    <t>Plankton biodiversity along a gradient of produtivity and its mediation by macrophytes</t>
  </si>
  <si>
    <t>Were Native People Keystone Predators? A Continuous-Time Analysis of Wildlife Observations Made by Lewis and Clark in 1804-1806</t>
  </si>
  <si>
    <t>The Candian Field-Naturalist</t>
  </si>
  <si>
    <t>Spatial Dynamics of keystone predation</t>
  </si>
  <si>
    <t>Journal of Animal Ecology</t>
  </si>
  <si>
    <t>Inducible defenses, competition and shared predation in planktonic food chains</t>
  </si>
  <si>
    <t>Oecologia</t>
  </si>
  <si>
    <t>Responses to low salinity by the sea starPisaster ochraceusfrom high- and low-salinity populations</t>
  </si>
  <si>
    <t>Invertebrate Biology</t>
  </si>
  <si>
    <t>Effects of predator density and duration of predator occupancy on crustacean abundance and diversity in experimental pools</t>
  </si>
  <si>
    <t>Sea changes: Structure and functioning of emerging marine communities</t>
  </si>
  <si>
    <t>Community Ecology: Processes, Models, and Applications</t>
  </si>
  <si>
    <t>Keystone Predation and Plant Species Coexistence: The Role of Carnivore Hunting Mode</t>
  </si>
  <si>
    <t>Climate Change, Keystone Predation, and Biodiversity Loss</t>
  </si>
  <si>
    <t>Signature of ecological partitioning in the maintenance of damselfly diversity</t>
  </si>
  <si>
    <t>Geographic Variation in Network Structure of a Nearctic Aquatic 1 Food Web</t>
  </si>
  <si>
    <t>Global Ecology and Biogeography</t>
  </si>
  <si>
    <t>Keystone Species</t>
  </si>
  <si>
    <t>Encyclopedia of Biodiversity: Second Edition</t>
  </si>
  <si>
    <t>Primate on the Menu:Direct and Indirect Effects of predation on primate communities</t>
  </si>
  <si>
    <t>International Journal of Primatology</t>
  </si>
  <si>
    <t>Effects of Competition and Predation by Native Mosquitoes on the North American Invasion of Aedes japonicus japonicus (Diptera: Culicidae)</t>
  </si>
  <si>
    <t>Journal of Medical Entomology</t>
  </si>
  <si>
    <t>Roles of spatial partitioning, competition, and predation in the North American invasion of an exotic mosquito</t>
  </si>
  <si>
    <t>Keystone and Intraguild Predation, Intraspecific Density Dependence, and a Guild of Coexisting Consumers</t>
  </si>
  <si>
    <t>Keystone species: King of the ecosystem</t>
  </si>
  <si>
    <t>Journal of Sustainable Planet</t>
  </si>
  <si>
    <t>Optimal defense strategies in an idealized microbial food web under trade-off between competition and defense</t>
  </si>
  <si>
    <t>PLoS ONE</t>
  </si>
  <si>
    <t>Toward a trophic theory of species diversity</t>
  </si>
  <si>
    <t>Proceedings of the National Academy of Sciences of the United States of America</t>
  </si>
  <si>
    <t>An experimental evaluation of the direct and indirect effects of endemic seaweeds, barnacles, and invertebrate predators on the abundance of the introduced rocky intertidal barnacle Balanus glandula</t>
  </si>
  <si>
    <t>Population Ecology</t>
  </si>
  <si>
    <t>KEYSTONEin: A glycoprotein cue drives predation on mussels and structures rocky intertidal communities</t>
  </si>
  <si>
    <t>Marine Ecology Progress Series</t>
  </si>
  <si>
    <t>Incorporating Context Dependency of Species Interactions in Species Distribution Models</t>
  </si>
  <si>
    <t>Integrative and Comparative Biology</t>
  </si>
  <si>
    <t>Keystone predation and molecules of keystone significance</t>
  </si>
  <si>
    <t>Predator identity and ecological impacts: Functional redundancy or functional diversity?</t>
  </si>
  <si>
    <t>System productivity alters predator sorting of a size‑structured mixed prey community</t>
  </si>
  <si>
    <t>Pitcher-plant communities as model systems for addressing fundamental questions in ecology and evolution</t>
  </si>
  <si>
    <t>Carnivorous Plants: Physiology, Ecology, and Evolution</t>
  </si>
  <si>
    <t>Reduction and recovery of keystone predation pressure after disease-related mass mortality</t>
  </si>
  <si>
    <t>Ecology and Evolution</t>
  </si>
  <si>
    <t>From the predictable to the unexpected: kelp forest and benthic invertebrate community dynamics following decades of sea otter expansion</t>
  </si>
  <si>
    <t>Trophic control of cryptic coralline algal diversity</t>
  </si>
  <si>
    <t>PNAS</t>
  </si>
  <si>
    <t>Predator-induced collapse of niche structure and species coexistence</t>
  </si>
  <si>
    <t>Nature</t>
  </si>
  <si>
    <t>Species interaction: Revisiting its terminology and concept</t>
  </si>
  <si>
    <t>Ecological Research</t>
  </si>
  <si>
    <t>Reduced abundance but increased diversity of chironomid larvae under higher trophic pressure from fish in semi-permanent ponds</t>
  </si>
  <si>
    <t>Limnologica</t>
  </si>
  <si>
    <t>Testing ecological release as a compensating mechanism for mass mortality in a keystone predator</t>
  </si>
  <si>
    <t>Keystone predation: Trait‐based or driven by extrinsic processes? Assessment using a comparative‐experimental approach</t>
  </si>
  <si>
    <t>Expansion of intertidal mussel beds following disease-driven reduction of a keystone predator</t>
  </si>
  <si>
    <t>Marine Environmental Research</t>
  </si>
  <si>
    <t>Macrogeographic variation of a pond predator's top-down effects in a common garden environment</t>
  </si>
  <si>
    <t>Biological correlates of sea urchin recruitment in kelp forest and urchin barren habitats</t>
  </si>
  <si>
    <t>Reintroducing bison results in long-running and resilient increases in grassland diversity</t>
  </si>
  <si>
    <t>Niche theory for within-host parasite dynamics: Analogies to food web modules via feedback loops</t>
  </si>
  <si>
    <t>Ecology Letters</t>
  </si>
  <si>
    <t>Changes in Abiotic Drivers of Green Sea Urchin Demographics following the Loss of a Keystone Predator</t>
  </si>
  <si>
    <t>Journal of Marine Sciences</t>
  </si>
  <si>
    <t>Experiment Type</t>
  </si>
  <si>
    <t>Experiment Location</t>
  </si>
  <si>
    <t>Manipulative</t>
  </si>
  <si>
    <t>Field</t>
  </si>
  <si>
    <t>Mensurative</t>
  </si>
  <si>
    <t>Non-experimental</t>
  </si>
  <si>
    <t>No physical space needed</t>
  </si>
  <si>
    <t>Laboratory</t>
  </si>
  <si>
    <t>Field/Laboratory</t>
  </si>
  <si>
    <t>Mesocosm</t>
  </si>
  <si>
    <t>Mathematical</t>
  </si>
  <si>
    <t>Realm</t>
  </si>
  <si>
    <t>Freshwater</t>
  </si>
  <si>
    <t>Non-realm specific</t>
  </si>
  <si>
    <t>Marine</t>
  </si>
  <si>
    <t>Terrestrial</t>
  </si>
  <si>
    <t>Predator Manipulation</t>
  </si>
  <si>
    <t>Yes</t>
  </si>
  <si>
    <t>No</t>
  </si>
  <si>
    <t>NA</t>
  </si>
  <si>
    <t>Predator taxa</t>
  </si>
  <si>
    <t>Predator Mobility</t>
  </si>
  <si>
    <t>Mobile</t>
  </si>
  <si>
    <t>Competitors taxa</t>
  </si>
  <si>
    <t>Bacteria/plants</t>
  </si>
  <si>
    <t>Plants</t>
  </si>
  <si>
    <t>Bacteria</t>
  </si>
  <si>
    <t>Competitor Mobility</t>
  </si>
  <si>
    <t>Mobile/Sessile</t>
  </si>
  <si>
    <t>Sessile</t>
  </si>
  <si>
    <t xml:space="preserve"> KP Main Obj?</t>
  </si>
  <si>
    <t>KP Found?</t>
  </si>
  <si>
    <t>Proposed post hoc</t>
  </si>
  <si>
    <t>Yes/No</t>
  </si>
  <si>
    <t>Search database</t>
  </si>
  <si>
    <t>Lead author</t>
  </si>
  <si>
    <t>Full author list</t>
  </si>
  <si>
    <t>Publication name</t>
  </si>
  <si>
    <t>Journal name</t>
  </si>
  <si>
    <t>Section searched</t>
  </si>
  <si>
    <t>SCOPUS</t>
  </si>
  <si>
    <t>Invertebrate</t>
  </si>
  <si>
    <t>Invertebrate/protists</t>
  </si>
  <si>
    <t>Vertebrate</t>
  </si>
  <si>
    <t>Bacteria/invertebrate</t>
  </si>
  <si>
    <t>Vertebrate/Invertebrate</t>
  </si>
  <si>
    <t>No predator tested</t>
  </si>
  <si>
    <t>Plants/inverteb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17" fontId="0" fillId="0" borderId="0" xfId="0" applyNumberFormat="1"/>
  </cellXfs>
  <cellStyles count="1">
    <cellStyle name="Normal" xfId="0" builtinId="0"/>
  </cellStyles>
  <dxfs count="4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30</xdr:row>
      <xdr:rowOff>0</xdr:rowOff>
    </xdr:from>
    <xdr:to>
      <xdr:col>13</xdr:col>
      <xdr:colOff>360</xdr:colOff>
      <xdr:row>30</xdr:row>
      <xdr:rowOff>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6CD0E186-1BBF-D84F-88EA-59B50B0C2651}"/>
                </a:ext>
              </a:extLst>
            </xdr14:cNvPr>
            <xdr14:cNvContentPartPr/>
          </xdr14:nvContentPartPr>
          <xdr14:nvPr macro=""/>
          <xdr14:xfrm>
            <a:off x="34609320" y="1382688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FCA868AE-528A-03A6-B4F9-F8090CC877A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4600320" y="138178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6-06T08:55:19.48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D5C55-705D-5646-9169-F956904927C5}">
  <dimension ref="A1:R83"/>
  <sheetViews>
    <sheetView tabSelected="1" topLeftCell="A34" workbookViewId="0">
      <selection activeCell="C52" sqref="C52"/>
    </sheetView>
  </sheetViews>
  <sheetFormatPr baseColWidth="10" defaultRowHeight="16" x14ac:dyDescent="0.2"/>
  <cols>
    <col min="2" max="2" width="21.83203125" bestFit="1" customWidth="1"/>
    <col min="3" max="3" width="21.83203125" customWidth="1"/>
    <col min="4" max="4" width="7.83203125" bestFit="1" customWidth="1"/>
    <col min="6" max="6" width="25.6640625" customWidth="1"/>
    <col min="7" max="7" width="90.1640625" customWidth="1"/>
    <col min="9" max="9" width="16" bestFit="1" customWidth="1"/>
    <col min="10" max="10" width="22.5" bestFit="1" customWidth="1"/>
    <col min="11" max="11" width="16.6640625" bestFit="1" customWidth="1"/>
    <col min="12" max="12" width="19.33203125" bestFit="1" customWidth="1"/>
    <col min="13" max="13" width="18.1640625" bestFit="1" customWidth="1"/>
    <col min="15" max="15" width="28.83203125" bestFit="1" customWidth="1"/>
    <col min="16" max="16" width="20.1640625" bestFit="1" customWidth="1"/>
    <col min="17" max="17" width="18" customWidth="1"/>
    <col min="18" max="18" width="12.1640625" bestFit="1" customWidth="1"/>
  </cols>
  <sheetData>
    <row r="1" spans="1:18" x14ac:dyDescent="0.2">
      <c r="A1" s="1" t="s">
        <v>0</v>
      </c>
      <c r="B1" s="1" t="s">
        <v>338</v>
      </c>
      <c r="C1" s="1" t="s">
        <v>343</v>
      </c>
      <c r="D1" s="1" t="s">
        <v>1</v>
      </c>
      <c r="E1" s="1" t="s">
        <v>339</v>
      </c>
      <c r="F1" s="1" t="s">
        <v>340</v>
      </c>
      <c r="G1" s="1" t="s">
        <v>341</v>
      </c>
      <c r="H1" s="1" t="s">
        <v>342</v>
      </c>
      <c r="I1" s="1" t="s">
        <v>304</v>
      </c>
      <c r="J1" s="1" t="s">
        <v>305</v>
      </c>
      <c r="K1" s="1" t="s">
        <v>315</v>
      </c>
      <c r="L1" s="1" t="s">
        <v>320</v>
      </c>
      <c r="M1" s="1" t="s">
        <v>324</v>
      </c>
      <c r="N1" s="1" t="s">
        <v>325</v>
      </c>
      <c r="O1" s="1" t="s">
        <v>327</v>
      </c>
      <c r="P1" s="1" t="s">
        <v>331</v>
      </c>
      <c r="Q1" s="1" t="s">
        <v>334</v>
      </c>
      <c r="R1" s="1" t="s">
        <v>335</v>
      </c>
    </row>
    <row r="2" spans="1:18" x14ac:dyDescent="0.2">
      <c r="A2" s="1" t="s">
        <v>90</v>
      </c>
      <c r="B2" s="1" t="s">
        <v>344</v>
      </c>
      <c r="C2" s="1" t="s">
        <v>42</v>
      </c>
      <c r="D2" s="1">
        <v>2008</v>
      </c>
      <c r="E2" s="1" t="s">
        <v>91</v>
      </c>
      <c r="F2" s="1" t="s">
        <v>14</v>
      </c>
      <c r="G2" s="1" t="s">
        <v>243</v>
      </c>
      <c r="H2" s="1" t="s">
        <v>244</v>
      </c>
      <c r="I2" s="1" t="s">
        <v>314</v>
      </c>
      <c r="J2" s="1" t="s">
        <v>310</v>
      </c>
      <c r="K2" s="1" t="s">
        <v>317</v>
      </c>
      <c r="L2" s="1" t="s">
        <v>323</v>
      </c>
      <c r="M2" s="1" t="s">
        <v>323</v>
      </c>
      <c r="N2" s="1" t="s">
        <v>323</v>
      </c>
      <c r="O2" s="1" t="s">
        <v>323</v>
      </c>
      <c r="P2" s="1" t="s">
        <v>323</v>
      </c>
      <c r="Q2" s="1" t="s">
        <v>323</v>
      </c>
      <c r="R2" s="1" t="s">
        <v>323</v>
      </c>
    </row>
    <row r="3" spans="1:18" x14ac:dyDescent="0.2">
      <c r="A3" s="1" t="s">
        <v>109</v>
      </c>
      <c r="B3" s="1" t="s">
        <v>344</v>
      </c>
      <c r="C3" s="1" t="s">
        <v>42</v>
      </c>
      <c r="D3" s="1">
        <v>2012</v>
      </c>
      <c r="E3" s="1" t="s">
        <v>110</v>
      </c>
      <c r="F3" s="1" t="s">
        <v>111</v>
      </c>
      <c r="G3" s="1" t="s">
        <v>255</v>
      </c>
      <c r="H3" s="1" t="s">
        <v>256</v>
      </c>
      <c r="I3" s="1" t="s">
        <v>308</v>
      </c>
      <c r="J3" s="1" t="s">
        <v>307</v>
      </c>
      <c r="K3" s="1" t="s">
        <v>316</v>
      </c>
      <c r="L3" s="1" t="s">
        <v>322</v>
      </c>
      <c r="M3" s="1" t="s">
        <v>345</v>
      </c>
      <c r="N3" s="1" t="s">
        <v>326</v>
      </c>
      <c r="O3" t="s">
        <v>345</v>
      </c>
      <c r="P3" s="1" t="s">
        <v>326</v>
      </c>
      <c r="Q3" s="1" t="s">
        <v>321</v>
      </c>
      <c r="R3" s="1" t="s">
        <v>322</v>
      </c>
    </row>
    <row r="4" spans="1:18" x14ac:dyDescent="0.2">
      <c r="A4" s="1" t="s">
        <v>114</v>
      </c>
      <c r="B4" s="1" t="s">
        <v>344</v>
      </c>
      <c r="C4" s="1" t="s">
        <v>42</v>
      </c>
      <c r="D4" s="1">
        <v>2014</v>
      </c>
      <c r="E4" s="1" t="s">
        <v>115</v>
      </c>
      <c r="F4" s="1" t="s">
        <v>14</v>
      </c>
      <c r="G4" s="1" t="s">
        <v>259</v>
      </c>
      <c r="H4" s="1" t="s">
        <v>260</v>
      </c>
      <c r="I4" s="1" t="s">
        <v>308</v>
      </c>
      <c r="J4" s="1" t="s">
        <v>307</v>
      </c>
      <c r="K4" s="1" t="s">
        <v>319</v>
      </c>
      <c r="L4" s="1" t="s">
        <v>322</v>
      </c>
      <c r="M4" s="1" t="s">
        <v>347</v>
      </c>
      <c r="N4" s="1" t="s">
        <v>326</v>
      </c>
      <c r="O4" s="1" t="s">
        <v>347</v>
      </c>
      <c r="P4" s="1" t="s">
        <v>326</v>
      </c>
      <c r="Q4" s="1" t="s">
        <v>321</v>
      </c>
      <c r="R4" s="1" t="s">
        <v>336</v>
      </c>
    </row>
    <row r="5" spans="1:18" x14ac:dyDescent="0.2">
      <c r="A5" s="1" t="s">
        <v>102</v>
      </c>
      <c r="B5" s="1" t="s">
        <v>344</v>
      </c>
      <c r="C5" s="1" t="s">
        <v>42</v>
      </c>
      <c r="D5" s="1">
        <v>2011</v>
      </c>
      <c r="E5" s="1" t="s">
        <v>103</v>
      </c>
      <c r="F5" s="1" t="s">
        <v>104</v>
      </c>
      <c r="G5" s="1" t="s">
        <v>252</v>
      </c>
      <c r="H5" s="1" t="s">
        <v>226</v>
      </c>
      <c r="I5" s="1" t="s">
        <v>314</v>
      </c>
      <c r="J5" s="1" t="s">
        <v>310</v>
      </c>
      <c r="K5" s="1" t="s">
        <v>317</v>
      </c>
      <c r="L5" s="1" t="s">
        <v>323</v>
      </c>
      <c r="M5" s="1" t="s">
        <v>323</v>
      </c>
      <c r="N5" s="1" t="s">
        <v>323</v>
      </c>
      <c r="O5" s="1" t="s">
        <v>323</v>
      </c>
      <c r="P5" s="1" t="s">
        <v>323</v>
      </c>
      <c r="Q5" s="1" t="s">
        <v>323</v>
      </c>
      <c r="R5" s="1" t="s">
        <v>323</v>
      </c>
    </row>
    <row r="6" spans="1:18" ht="17" x14ac:dyDescent="0.2">
      <c r="A6" s="1" t="s">
        <v>142</v>
      </c>
      <c r="B6" s="1" t="s">
        <v>344</v>
      </c>
      <c r="C6" s="1" t="s">
        <v>42</v>
      </c>
      <c r="D6" s="1">
        <v>2018</v>
      </c>
      <c r="E6" s="1" t="s">
        <v>143</v>
      </c>
      <c r="F6" s="1" t="s">
        <v>144</v>
      </c>
      <c r="G6" t="s">
        <v>278</v>
      </c>
      <c r="H6" s="1" t="s">
        <v>187</v>
      </c>
      <c r="I6" s="1" t="s">
        <v>306</v>
      </c>
      <c r="J6" s="1" t="s">
        <v>311</v>
      </c>
      <c r="K6" s="1" t="s">
        <v>316</v>
      </c>
      <c r="L6" s="1" t="s">
        <v>321</v>
      </c>
      <c r="M6" s="1" t="s">
        <v>345</v>
      </c>
      <c r="N6" s="1" t="s">
        <v>326</v>
      </c>
      <c r="O6" s="1" t="s">
        <v>330</v>
      </c>
      <c r="P6" s="1" t="s">
        <v>326</v>
      </c>
      <c r="Q6" s="1" t="s">
        <v>321</v>
      </c>
      <c r="R6" s="1" t="s">
        <v>321</v>
      </c>
    </row>
    <row r="7" spans="1:18" x14ac:dyDescent="0.2">
      <c r="A7" s="1" t="s">
        <v>56</v>
      </c>
      <c r="B7" s="1" t="s">
        <v>344</v>
      </c>
      <c r="C7" s="1" t="s">
        <v>42</v>
      </c>
      <c r="D7" s="1">
        <v>2003</v>
      </c>
      <c r="E7" s="1" t="s">
        <v>57</v>
      </c>
      <c r="F7" s="1" t="s">
        <v>58</v>
      </c>
      <c r="G7" s="1" t="s">
        <v>220</v>
      </c>
      <c r="H7" s="1" t="s">
        <v>187</v>
      </c>
      <c r="I7" s="1" t="s">
        <v>306</v>
      </c>
      <c r="J7" s="1" t="s">
        <v>313</v>
      </c>
      <c r="K7" s="1" t="s">
        <v>316</v>
      </c>
      <c r="L7" s="1" t="s">
        <v>321</v>
      </c>
      <c r="M7" s="1" t="s">
        <v>347</v>
      </c>
      <c r="N7" s="1" t="s">
        <v>326</v>
      </c>
      <c r="O7" s="1" t="s">
        <v>347</v>
      </c>
      <c r="P7" s="1" t="s">
        <v>326</v>
      </c>
      <c r="Q7" s="1" t="s">
        <v>321</v>
      </c>
      <c r="R7" s="1" t="s">
        <v>321</v>
      </c>
    </row>
    <row r="8" spans="1:18" x14ac:dyDescent="0.2">
      <c r="A8" s="1" t="s">
        <v>145</v>
      </c>
      <c r="B8" s="1" t="s">
        <v>344</v>
      </c>
      <c r="C8" s="1" t="s">
        <v>42</v>
      </c>
      <c r="D8" s="1">
        <v>2018</v>
      </c>
      <c r="E8" s="1" t="s">
        <v>146</v>
      </c>
      <c r="F8" s="1" t="s">
        <v>147</v>
      </c>
      <c r="G8" s="1" t="s">
        <v>279</v>
      </c>
      <c r="H8" s="1" t="s">
        <v>246</v>
      </c>
      <c r="I8" s="1" t="s">
        <v>306</v>
      </c>
      <c r="J8" s="1" t="s">
        <v>313</v>
      </c>
      <c r="K8" s="1" t="s">
        <v>316</v>
      </c>
      <c r="L8" s="1" t="s">
        <v>321</v>
      </c>
      <c r="M8" s="1" t="s">
        <v>345</v>
      </c>
      <c r="N8" s="1" t="s">
        <v>326</v>
      </c>
      <c r="O8" s="1" t="s">
        <v>345</v>
      </c>
      <c r="P8" s="1" t="s">
        <v>326</v>
      </c>
      <c r="Q8" s="1" t="s">
        <v>321</v>
      </c>
      <c r="R8" s="1" t="s">
        <v>322</v>
      </c>
    </row>
    <row r="9" spans="1:18" x14ac:dyDescent="0.2">
      <c r="A9" s="1" t="s">
        <v>86</v>
      </c>
      <c r="B9" s="1" t="s">
        <v>344</v>
      </c>
      <c r="C9" s="1" t="s">
        <v>42</v>
      </c>
      <c r="D9" s="1">
        <v>2007</v>
      </c>
      <c r="E9" s="1" t="s">
        <v>87</v>
      </c>
      <c r="F9" s="1" t="s">
        <v>88</v>
      </c>
      <c r="G9" s="1" t="s">
        <v>240</v>
      </c>
      <c r="H9" s="1" t="s">
        <v>187</v>
      </c>
      <c r="I9" s="1" t="s">
        <v>306</v>
      </c>
      <c r="J9" s="1" t="s">
        <v>313</v>
      </c>
      <c r="K9" s="1" t="s">
        <v>316</v>
      </c>
      <c r="L9" s="1" t="s">
        <v>321</v>
      </c>
      <c r="M9" s="1" t="s">
        <v>345</v>
      </c>
      <c r="N9" s="1" t="s">
        <v>326</v>
      </c>
      <c r="O9" s="1" t="s">
        <v>345</v>
      </c>
      <c r="P9" s="1" t="s">
        <v>326</v>
      </c>
      <c r="Q9" s="1" t="s">
        <v>322</v>
      </c>
      <c r="R9" s="1" t="s">
        <v>336</v>
      </c>
    </row>
    <row r="10" spans="1:18" x14ac:dyDescent="0.2">
      <c r="A10" s="1" t="s">
        <v>98</v>
      </c>
      <c r="B10" s="1" t="s">
        <v>344</v>
      </c>
      <c r="C10" s="1" t="s">
        <v>42</v>
      </c>
      <c r="D10" s="1">
        <v>2010</v>
      </c>
      <c r="E10" s="1" t="s">
        <v>99</v>
      </c>
      <c r="F10" s="1" t="s">
        <v>23</v>
      </c>
      <c r="G10" s="1" t="s">
        <v>249</v>
      </c>
      <c r="H10" s="1" t="s">
        <v>189</v>
      </c>
      <c r="I10" s="1" t="s">
        <v>306</v>
      </c>
      <c r="J10" s="1" t="s">
        <v>313</v>
      </c>
      <c r="K10" s="1" t="s">
        <v>316</v>
      </c>
      <c r="L10" s="1" t="s">
        <v>321</v>
      </c>
      <c r="M10" s="1" t="s">
        <v>345</v>
      </c>
      <c r="N10" s="1" t="s">
        <v>326</v>
      </c>
      <c r="O10" s="1" t="s">
        <v>345</v>
      </c>
      <c r="P10" s="1" t="s">
        <v>326</v>
      </c>
      <c r="Q10" s="1" t="s">
        <v>321</v>
      </c>
      <c r="R10" s="1" t="s">
        <v>321</v>
      </c>
    </row>
    <row r="11" spans="1:18" x14ac:dyDescent="0.2">
      <c r="A11" s="1" t="s">
        <v>116</v>
      </c>
      <c r="B11" s="1" t="s">
        <v>344</v>
      </c>
      <c r="C11" s="1" t="s">
        <v>42</v>
      </c>
      <c r="D11" s="1">
        <v>2014</v>
      </c>
      <c r="E11" s="1" t="s">
        <v>117</v>
      </c>
      <c r="F11" s="1" t="s">
        <v>118</v>
      </c>
      <c r="G11" s="1" t="s">
        <v>261</v>
      </c>
      <c r="H11" s="1" t="s">
        <v>262</v>
      </c>
      <c r="I11" s="1" t="s">
        <v>306</v>
      </c>
      <c r="J11" s="1" t="s">
        <v>311</v>
      </c>
      <c r="K11" s="1" t="s">
        <v>316</v>
      </c>
      <c r="L11" s="1" t="s">
        <v>321</v>
      </c>
      <c r="M11" s="1" t="s">
        <v>345</v>
      </c>
      <c r="N11" s="1" t="s">
        <v>326</v>
      </c>
      <c r="O11" s="1" t="s">
        <v>345</v>
      </c>
      <c r="P11" s="1" t="s">
        <v>326</v>
      </c>
      <c r="Q11" s="1" t="s">
        <v>321</v>
      </c>
      <c r="R11" s="1" t="s">
        <v>322</v>
      </c>
    </row>
    <row r="12" spans="1:18" x14ac:dyDescent="0.2">
      <c r="A12" s="1" t="s">
        <v>119</v>
      </c>
      <c r="B12" s="1" t="s">
        <v>344</v>
      </c>
      <c r="C12" s="1" t="s">
        <v>42</v>
      </c>
      <c r="D12" s="1">
        <v>2014</v>
      </c>
      <c r="E12" s="1" t="s">
        <v>117</v>
      </c>
      <c r="F12" s="1" t="s">
        <v>120</v>
      </c>
      <c r="G12" s="1" t="s">
        <v>263</v>
      </c>
      <c r="H12" s="1" t="s">
        <v>246</v>
      </c>
      <c r="I12" s="1" t="s">
        <v>306</v>
      </c>
      <c r="J12" s="1" t="s">
        <v>311</v>
      </c>
      <c r="K12" s="1" t="s">
        <v>316</v>
      </c>
      <c r="L12" s="1" t="s">
        <v>321</v>
      </c>
      <c r="M12" s="1" t="s">
        <v>345</v>
      </c>
      <c r="N12" s="1" t="s">
        <v>326</v>
      </c>
      <c r="O12" s="1" t="s">
        <v>345</v>
      </c>
      <c r="P12" s="1" t="s">
        <v>326</v>
      </c>
      <c r="Q12" s="1" t="s">
        <v>321</v>
      </c>
      <c r="R12" s="1" t="s">
        <v>322</v>
      </c>
    </row>
    <row r="13" spans="1:18" x14ac:dyDescent="0.2">
      <c r="A13" s="1" t="s">
        <v>65</v>
      </c>
      <c r="B13" s="1" t="s">
        <v>344</v>
      </c>
      <c r="C13" s="1" t="s">
        <v>42</v>
      </c>
      <c r="D13" s="1">
        <v>2004</v>
      </c>
      <c r="E13" s="1" t="s">
        <v>66</v>
      </c>
      <c r="F13" s="1" t="s">
        <v>14</v>
      </c>
      <c r="G13" s="1" t="s">
        <v>225</v>
      </c>
      <c r="H13" s="1" t="s">
        <v>226</v>
      </c>
      <c r="I13" s="1" t="s">
        <v>314</v>
      </c>
      <c r="J13" s="1" t="s">
        <v>310</v>
      </c>
      <c r="K13" s="1" t="s">
        <v>317</v>
      </c>
      <c r="L13" s="1" t="s">
        <v>323</v>
      </c>
      <c r="M13" s="1" t="s">
        <v>323</v>
      </c>
      <c r="N13" s="1" t="s">
        <v>323</v>
      </c>
      <c r="O13" s="1" t="s">
        <v>323</v>
      </c>
      <c r="P13" s="1" t="s">
        <v>323</v>
      </c>
      <c r="Q13" s="1"/>
      <c r="R13" s="1" t="s">
        <v>323</v>
      </c>
    </row>
    <row r="14" spans="1:18" x14ac:dyDescent="0.2">
      <c r="A14" s="1" t="s">
        <v>105</v>
      </c>
      <c r="B14" s="1" t="s">
        <v>344</v>
      </c>
      <c r="C14" s="1" t="s">
        <v>42</v>
      </c>
      <c r="D14" s="1">
        <v>2011</v>
      </c>
      <c r="E14" s="1" t="s">
        <v>97</v>
      </c>
      <c r="F14" s="1" t="s">
        <v>14</v>
      </c>
      <c r="G14" s="1" t="s">
        <v>253</v>
      </c>
      <c r="H14" s="1" t="s">
        <v>216</v>
      </c>
      <c r="I14" s="1" t="s">
        <v>306</v>
      </c>
      <c r="J14" s="1" t="s">
        <v>307</v>
      </c>
      <c r="K14" s="1" t="s">
        <v>318</v>
      </c>
      <c r="L14" s="1" t="s">
        <v>321</v>
      </c>
      <c r="M14" s="1" t="s">
        <v>345</v>
      </c>
      <c r="N14" s="1" t="s">
        <v>326</v>
      </c>
      <c r="O14" s="1" t="s">
        <v>345</v>
      </c>
      <c r="P14" s="1" t="s">
        <v>333</v>
      </c>
      <c r="Q14" s="1" t="s">
        <v>321</v>
      </c>
      <c r="R14" s="1" t="s">
        <v>337</v>
      </c>
    </row>
    <row r="15" spans="1:18" x14ac:dyDescent="0.2">
      <c r="A15" s="1" t="s">
        <v>95</v>
      </c>
      <c r="B15" s="1" t="s">
        <v>344</v>
      </c>
      <c r="C15" s="1" t="s">
        <v>42</v>
      </c>
      <c r="D15" s="1">
        <v>2009</v>
      </c>
      <c r="E15" s="1" t="s">
        <v>96</v>
      </c>
      <c r="F15" s="1" t="s">
        <v>97</v>
      </c>
      <c r="G15" s="1" t="s">
        <v>247</v>
      </c>
      <c r="H15" s="1" t="s">
        <v>248</v>
      </c>
      <c r="I15" s="1" t="s">
        <v>308</v>
      </c>
      <c r="J15" s="1" t="s">
        <v>307</v>
      </c>
      <c r="K15" s="1" t="s">
        <v>318</v>
      </c>
      <c r="L15" s="1" t="s">
        <v>322</v>
      </c>
      <c r="M15" s="1" t="s">
        <v>345</v>
      </c>
      <c r="N15" s="1" t="s">
        <v>326</v>
      </c>
      <c r="O15" t="s">
        <v>345</v>
      </c>
      <c r="P15" s="1" t="s">
        <v>333</v>
      </c>
      <c r="Q15" s="1" t="s">
        <v>321</v>
      </c>
      <c r="R15" s="1" t="s">
        <v>337</v>
      </c>
    </row>
    <row r="16" spans="1:18" x14ac:dyDescent="0.2">
      <c r="A16" s="1" t="s">
        <v>157</v>
      </c>
      <c r="B16" s="1" t="s">
        <v>344</v>
      </c>
      <c r="C16" s="1" t="s">
        <v>42</v>
      </c>
      <c r="D16" s="1">
        <v>2019</v>
      </c>
      <c r="E16" s="1" t="s">
        <v>158</v>
      </c>
      <c r="F16" s="1" t="s">
        <v>159</v>
      </c>
      <c r="G16" s="1" t="s">
        <v>285</v>
      </c>
      <c r="H16" s="1" t="s">
        <v>286</v>
      </c>
      <c r="I16" s="1" t="s">
        <v>308</v>
      </c>
      <c r="J16" s="1" t="s">
        <v>307</v>
      </c>
      <c r="K16" s="1" t="s">
        <v>318</v>
      </c>
      <c r="L16" s="1" t="s">
        <v>322</v>
      </c>
      <c r="M16" s="1" t="s">
        <v>345</v>
      </c>
      <c r="N16" s="1" t="s">
        <v>326</v>
      </c>
      <c r="O16" s="1" t="s">
        <v>329</v>
      </c>
      <c r="P16" s="1" t="s">
        <v>333</v>
      </c>
      <c r="Q16" s="1" t="s">
        <v>321</v>
      </c>
      <c r="R16" s="1" t="s">
        <v>337</v>
      </c>
    </row>
    <row r="17" spans="1:18" x14ac:dyDescent="0.2">
      <c r="A17" s="1" t="s">
        <v>80</v>
      </c>
      <c r="B17" s="1" t="s">
        <v>344</v>
      </c>
      <c r="C17" s="1" t="s">
        <v>42</v>
      </c>
      <c r="D17" s="1">
        <v>2006</v>
      </c>
      <c r="E17" s="1" t="s">
        <v>81</v>
      </c>
      <c r="F17" s="1" t="s">
        <v>82</v>
      </c>
      <c r="G17" s="1" t="s">
        <v>235</v>
      </c>
      <c r="H17" s="1" t="s">
        <v>236</v>
      </c>
      <c r="I17" s="1" t="s">
        <v>306</v>
      </c>
      <c r="J17" s="1" t="s">
        <v>311</v>
      </c>
      <c r="K17" s="1" t="s">
        <v>316</v>
      </c>
      <c r="L17" s="1" t="s">
        <v>321</v>
      </c>
      <c r="M17" s="1" t="s">
        <v>345</v>
      </c>
      <c r="N17" s="1" t="s">
        <v>326</v>
      </c>
      <c r="O17" s="1" t="s">
        <v>330</v>
      </c>
      <c r="P17" s="1" t="s">
        <v>326</v>
      </c>
      <c r="Q17" s="1" t="s">
        <v>321</v>
      </c>
      <c r="R17" s="1" t="s">
        <v>321</v>
      </c>
    </row>
    <row r="18" spans="1:18" x14ac:dyDescent="0.2">
      <c r="A18" s="1" t="s">
        <v>48</v>
      </c>
      <c r="B18" s="1" t="s">
        <v>344</v>
      </c>
      <c r="C18" s="1" t="s">
        <v>42</v>
      </c>
      <c r="D18" s="1">
        <v>1998</v>
      </c>
      <c r="E18" s="1" t="s">
        <v>49</v>
      </c>
      <c r="F18" s="1" t="s">
        <v>14</v>
      </c>
      <c r="G18" s="1" t="s">
        <v>213</v>
      </c>
      <c r="H18" s="1" t="s">
        <v>214</v>
      </c>
      <c r="I18" s="1" t="s">
        <v>309</v>
      </c>
      <c r="J18" s="1" t="s">
        <v>310</v>
      </c>
      <c r="K18" s="1" t="s">
        <v>319</v>
      </c>
      <c r="L18" s="3" t="s">
        <v>323</v>
      </c>
      <c r="M18" s="3" t="s">
        <v>323</v>
      </c>
      <c r="N18" s="3" t="s">
        <v>323</v>
      </c>
      <c r="O18" s="3" t="s">
        <v>323</v>
      </c>
      <c r="P18" s="3" t="s">
        <v>323</v>
      </c>
      <c r="Q18" s="1" t="s">
        <v>323</v>
      </c>
      <c r="R18" s="1" t="s">
        <v>323</v>
      </c>
    </row>
    <row r="19" spans="1:18" x14ac:dyDescent="0.2">
      <c r="A19" s="1" t="s">
        <v>89</v>
      </c>
      <c r="B19" s="1" t="s">
        <v>344</v>
      </c>
      <c r="C19" s="1" t="s">
        <v>42</v>
      </c>
      <c r="D19" s="1">
        <v>2007</v>
      </c>
      <c r="E19" s="1" t="s">
        <v>49</v>
      </c>
      <c r="F19" s="1" t="s">
        <v>14</v>
      </c>
      <c r="G19" s="1" t="s">
        <v>241</v>
      </c>
      <c r="H19" s="1" t="s">
        <v>242</v>
      </c>
      <c r="I19" s="1" t="s">
        <v>309</v>
      </c>
      <c r="J19" s="1" t="s">
        <v>310</v>
      </c>
      <c r="K19" s="1" t="s">
        <v>319</v>
      </c>
      <c r="L19" s="3" t="s">
        <v>323</v>
      </c>
      <c r="M19" s="3" t="s">
        <v>323</v>
      </c>
      <c r="N19" s="3" t="s">
        <v>323</v>
      </c>
      <c r="O19" s="3" t="s">
        <v>323</v>
      </c>
      <c r="P19" s="3" t="s">
        <v>323</v>
      </c>
      <c r="Q19" s="1" t="s">
        <v>323</v>
      </c>
      <c r="R19" s="1" t="s">
        <v>323</v>
      </c>
    </row>
    <row r="20" spans="1:18" x14ac:dyDescent="0.2">
      <c r="A20" s="1" t="s">
        <v>59</v>
      </c>
      <c r="B20" s="1" t="s">
        <v>344</v>
      </c>
      <c r="C20" s="1" t="s">
        <v>42</v>
      </c>
      <c r="D20" s="1">
        <v>2003</v>
      </c>
      <c r="E20" s="1" t="s">
        <v>60</v>
      </c>
      <c r="F20" s="1" t="s">
        <v>61</v>
      </c>
      <c r="G20" s="1" t="s">
        <v>221</v>
      </c>
      <c r="H20" s="1" t="s">
        <v>222</v>
      </c>
      <c r="I20" s="1" t="s">
        <v>314</v>
      </c>
      <c r="J20" s="1" t="s">
        <v>310</v>
      </c>
      <c r="K20" s="1" t="s">
        <v>317</v>
      </c>
      <c r="L20" s="1" t="s">
        <v>323</v>
      </c>
      <c r="M20" s="1" t="s">
        <v>323</v>
      </c>
      <c r="N20" s="1" t="s">
        <v>323</v>
      </c>
      <c r="O20" s="1" t="s">
        <v>323</v>
      </c>
      <c r="P20" s="1" t="s">
        <v>323</v>
      </c>
      <c r="Q20" s="1"/>
      <c r="R20" s="1" t="s">
        <v>323</v>
      </c>
    </row>
    <row r="21" spans="1:18" x14ac:dyDescent="0.2">
      <c r="A21" s="1" t="s">
        <v>41</v>
      </c>
      <c r="B21" s="1" t="s">
        <v>344</v>
      </c>
      <c r="C21" s="1" t="s">
        <v>42</v>
      </c>
      <c r="D21" s="1">
        <v>1994</v>
      </c>
      <c r="E21" s="1" t="s">
        <v>43</v>
      </c>
      <c r="F21" s="1" t="s">
        <v>14</v>
      </c>
      <c r="G21" s="1" t="s">
        <v>209</v>
      </c>
      <c r="H21" s="1" t="s">
        <v>197</v>
      </c>
      <c r="I21" s="1" t="s">
        <v>308</v>
      </c>
      <c r="J21" s="1" t="s">
        <v>307</v>
      </c>
      <c r="K21" s="1" t="s">
        <v>318</v>
      </c>
      <c r="L21" s="1" t="s">
        <v>322</v>
      </c>
      <c r="M21" s="1" t="s">
        <v>345</v>
      </c>
      <c r="N21" s="1" t="s">
        <v>326</v>
      </c>
      <c r="O21" t="s">
        <v>345</v>
      </c>
      <c r="P21" s="1" t="s">
        <v>333</v>
      </c>
      <c r="Q21" s="1" t="s">
        <v>322</v>
      </c>
      <c r="R21" s="1" t="s">
        <v>337</v>
      </c>
    </row>
    <row r="22" spans="1:18" x14ac:dyDescent="0.2">
      <c r="A22" s="1" t="s">
        <v>121</v>
      </c>
      <c r="B22" s="1" t="s">
        <v>344</v>
      </c>
      <c r="C22" s="1" t="s">
        <v>42</v>
      </c>
      <c r="D22" s="1">
        <v>2014</v>
      </c>
      <c r="E22" s="1" t="s">
        <v>122</v>
      </c>
      <c r="F22" s="1" t="s">
        <v>14</v>
      </c>
      <c r="G22" s="1" t="s">
        <v>264</v>
      </c>
      <c r="H22" s="1" t="s">
        <v>226</v>
      </c>
      <c r="I22" s="1" t="s">
        <v>314</v>
      </c>
      <c r="J22" s="1" t="s">
        <v>310</v>
      </c>
      <c r="K22" s="1" t="s">
        <v>317</v>
      </c>
      <c r="L22" s="1" t="s">
        <v>323</v>
      </c>
      <c r="M22" s="1" t="s">
        <v>323</v>
      </c>
      <c r="N22" s="1" t="s">
        <v>323</v>
      </c>
      <c r="O22" s="1" t="s">
        <v>323</v>
      </c>
      <c r="P22" s="1" t="s">
        <v>323</v>
      </c>
      <c r="Q22" s="1"/>
      <c r="R22" s="1" t="s">
        <v>323</v>
      </c>
    </row>
    <row r="23" spans="1:18" x14ac:dyDescent="0.2">
      <c r="A23" s="1" t="s">
        <v>70</v>
      </c>
      <c r="B23" s="1" t="s">
        <v>344</v>
      </c>
      <c r="C23" s="1" t="s">
        <v>42</v>
      </c>
      <c r="D23" s="1">
        <v>2004</v>
      </c>
      <c r="E23" s="1" t="s">
        <v>46</v>
      </c>
      <c r="F23" s="1" t="s">
        <v>71</v>
      </c>
      <c r="G23" s="1" t="s">
        <v>229</v>
      </c>
      <c r="H23" s="1" t="s">
        <v>211</v>
      </c>
      <c r="I23" s="1" t="s">
        <v>306</v>
      </c>
      <c r="J23" s="1" t="s">
        <v>307</v>
      </c>
      <c r="K23" s="1" t="s">
        <v>318</v>
      </c>
      <c r="L23" s="1" t="s">
        <v>321</v>
      </c>
      <c r="M23" s="1" t="s">
        <v>345</v>
      </c>
      <c r="N23" s="1" t="s">
        <v>326</v>
      </c>
      <c r="O23" s="1" t="s">
        <v>345</v>
      </c>
      <c r="P23" s="1" t="s">
        <v>333</v>
      </c>
      <c r="Q23" s="1" t="s">
        <v>321</v>
      </c>
      <c r="R23" s="1" t="s">
        <v>337</v>
      </c>
    </row>
    <row r="24" spans="1:18" x14ac:dyDescent="0.2">
      <c r="A24" s="1" t="s">
        <v>170</v>
      </c>
      <c r="B24" s="1" t="s">
        <v>344</v>
      </c>
      <c r="C24" s="1" t="s">
        <v>42</v>
      </c>
      <c r="D24" s="1">
        <v>2021</v>
      </c>
      <c r="E24" s="1" t="s">
        <v>46</v>
      </c>
      <c r="F24" s="1" t="s">
        <v>171</v>
      </c>
      <c r="G24" s="1" t="s">
        <v>294</v>
      </c>
      <c r="H24" s="1" t="s">
        <v>211</v>
      </c>
      <c r="I24" s="1" t="s">
        <v>306</v>
      </c>
      <c r="J24" s="1" t="s">
        <v>307</v>
      </c>
      <c r="K24" s="1" t="s">
        <v>318</v>
      </c>
      <c r="L24" s="1" t="s">
        <v>321</v>
      </c>
      <c r="M24" s="1" t="s">
        <v>345</v>
      </c>
      <c r="N24" s="1" t="s">
        <v>326</v>
      </c>
      <c r="O24" s="1" t="s">
        <v>345</v>
      </c>
      <c r="P24" s="1" t="s">
        <v>333</v>
      </c>
      <c r="Q24" s="1" t="s">
        <v>321</v>
      </c>
      <c r="R24" s="1" t="s">
        <v>337</v>
      </c>
    </row>
    <row r="25" spans="1:18" x14ac:dyDescent="0.2">
      <c r="A25" s="1" t="s">
        <v>172</v>
      </c>
      <c r="B25" s="1" t="s">
        <v>344</v>
      </c>
      <c r="C25" s="1" t="s">
        <v>42</v>
      </c>
      <c r="D25" s="1">
        <v>2021</v>
      </c>
      <c r="E25" s="1" t="s">
        <v>152</v>
      </c>
      <c r="F25" s="1" t="s">
        <v>14</v>
      </c>
      <c r="G25" s="1" t="s">
        <v>295</v>
      </c>
      <c r="H25" s="1" t="s">
        <v>296</v>
      </c>
      <c r="I25" s="1" t="s">
        <v>308</v>
      </c>
      <c r="J25" s="1" t="s">
        <v>307</v>
      </c>
      <c r="K25" s="1" t="s">
        <v>318</v>
      </c>
      <c r="L25" s="1" t="s">
        <v>322</v>
      </c>
      <c r="M25" s="1" t="s">
        <v>345</v>
      </c>
      <c r="N25" s="1" t="s">
        <v>326</v>
      </c>
      <c r="O25" t="s">
        <v>345</v>
      </c>
      <c r="P25" s="1" t="s">
        <v>333</v>
      </c>
      <c r="Q25" s="1" t="s">
        <v>321</v>
      </c>
      <c r="R25" s="1" t="s">
        <v>337</v>
      </c>
    </row>
    <row r="26" spans="1:18" x14ac:dyDescent="0.2">
      <c r="A26" s="1" t="s">
        <v>151</v>
      </c>
      <c r="B26" s="1" t="s">
        <v>344</v>
      </c>
      <c r="C26" s="1" t="s">
        <v>42</v>
      </c>
      <c r="D26" s="1">
        <v>2018</v>
      </c>
      <c r="E26" s="1" t="s">
        <v>152</v>
      </c>
      <c r="F26" s="1" t="s">
        <v>153</v>
      </c>
      <c r="G26" s="1" t="s">
        <v>282</v>
      </c>
      <c r="H26" s="1" t="s">
        <v>283</v>
      </c>
      <c r="I26" s="1" t="s">
        <v>308</v>
      </c>
      <c r="J26" s="1" t="s">
        <v>307</v>
      </c>
      <c r="K26" s="1" t="s">
        <v>318</v>
      </c>
      <c r="L26" s="1" t="s">
        <v>322</v>
      </c>
      <c r="M26" s="1" t="s">
        <v>345</v>
      </c>
      <c r="N26" s="1" t="s">
        <v>326</v>
      </c>
      <c r="O26" t="s">
        <v>345</v>
      </c>
      <c r="P26" s="1" t="s">
        <v>333</v>
      </c>
      <c r="Q26" s="1" t="s">
        <v>322</v>
      </c>
      <c r="R26" s="1" t="s">
        <v>337</v>
      </c>
    </row>
    <row r="27" spans="1:18" x14ac:dyDescent="0.2">
      <c r="A27" s="1" t="s">
        <v>163</v>
      </c>
      <c r="B27" s="1" t="s">
        <v>344</v>
      </c>
      <c r="C27" s="1" t="s">
        <v>42</v>
      </c>
      <c r="D27" s="1">
        <v>2020</v>
      </c>
      <c r="E27" s="1" t="s">
        <v>164</v>
      </c>
      <c r="F27" s="1" t="s">
        <v>14</v>
      </c>
      <c r="G27" s="1" t="s">
        <v>289</v>
      </c>
      <c r="H27" s="1" t="s">
        <v>290</v>
      </c>
      <c r="I27" s="1" t="s">
        <v>309</v>
      </c>
      <c r="J27" s="1" t="s">
        <v>310</v>
      </c>
      <c r="K27" s="1" t="s">
        <v>317</v>
      </c>
      <c r="L27" s="1" t="s">
        <v>323</v>
      </c>
      <c r="M27" s="1" t="s">
        <v>323</v>
      </c>
      <c r="N27" s="1" t="s">
        <v>323</v>
      </c>
      <c r="O27" s="1" t="s">
        <v>323</v>
      </c>
      <c r="P27" s="1" t="s">
        <v>323</v>
      </c>
      <c r="Q27" s="1" t="s">
        <v>323</v>
      </c>
      <c r="R27" s="1" t="s">
        <v>323</v>
      </c>
    </row>
    <row r="28" spans="1:18" x14ac:dyDescent="0.2">
      <c r="A28" s="1" t="s">
        <v>44</v>
      </c>
      <c r="B28" s="1" t="s">
        <v>344</v>
      </c>
      <c r="C28" s="1" t="s">
        <v>42</v>
      </c>
      <c r="D28" s="1">
        <v>1996</v>
      </c>
      <c r="E28" s="1" t="s">
        <v>45</v>
      </c>
      <c r="F28" s="1" t="s">
        <v>46</v>
      </c>
      <c r="G28" s="1" t="s">
        <v>210</v>
      </c>
      <c r="H28" s="1" t="s">
        <v>211</v>
      </c>
      <c r="I28" s="1" t="s">
        <v>306</v>
      </c>
      <c r="J28" s="1" t="s">
        <v>307</v>
      </c>
      <c r="K28" s="1" t="s">
        <v>318</v>
      </c>
      <c r="L28" s="1" t="s">
        <v>321</v>
      </c>
      <c r="M28" s="1" t="s">
        <v>345</v>
      </c>
      <c r="N28" s="1" t="s">
        <v>326</v>
      </c>
      <c r="O28" s="1" t="s">
        <v>345</v>
      </c>
      <c r="P28" s="1" t="s">
        <v>333</v>
      </c>
      <c r="Q28" s="1" t="s">
        <v>321</v>
      </c>
      <c r="R28" s="1" t="s">
        <v>337</v>
      </c>
    </row>
    <row r="29" spans="1:18" x14ac:dyDescent="0.2">
      <c r="A29" s="1" t="s">
        <v>165</v>
      </c>
      <c r="B29" s="1" t="s">
        <v>344</v>
      </c>
      <c r="C29" s="1" t="s">
        <v>42</v>
      </c>
      <c r="D29" s="1">
        <v>2020</v>
      </c>
      <c r="E29" s="1" t="s">
        <v>166</v>
      </c>
      <c r="F29" s="1" t="s">
        <v>167</v>
      </c>
      <c r="G29" s="1" t="s">
        <v>291</v>
      </c>
      <c r="H29" s="1" t="s">
        <v>292</v>
      </c>
      <c r="I29" s="1" t="s">
        <v>306</v>
      </c>
      <c r="J29" s="1" t="s">
        <v>313</v>
      </c>
      <c r="K29" s="1" t="s">
        <v>316</v>
      </c>
      <c r="L29" s="1" t="s">
        <v>321</v>
      </c>
      <c r="M29" s="1" t="s">
        <v>347</v>
      </c>
      <c r="N29" s="1" t="s">
        <v>326</v>
      </c>
      <c r="O29" s="1" t="s">
        <v>345</v>
      </c>
      <c r="P29" s="1" t="s">
        <v>326</v>
      </c>
      <c r="Q29" s="1" t="s">
        <v>321</v>
      </c>
      <c r="R29" s="1" t="s">
        <v>321</v>
      </c>
    </row>
    <row r="30" spans="1:18" x14ac:dyDescent="0.2">
      <c r="A30" s="1" t="s">
        <v>75</v>
      </c>
      <c r="B30" s="1" t="s">
        <v>344</v>
      </c>
      <c r="C30" s="1" t="s">
        <v>42</v>
      </c>
      <c r="D30" s="1">
        <v>2005</v>
      </c>
      <c r="E30" s="1" t="s">
        <v>76</v>
      </c>
      <c r="F30" s="1" t="s">
        <v>77</v>
      </c>
      <c r="G30" s="1" t="s">
        <v>232</v>
      </c>
      <c r="H30" s="1" t="s">
        <v>226</v>
      </c>
      <c r="I30" s="1" t="s">
        <v>314</v>
      </c>
      <c r="J30" s="1" t="s">
        <v>310</v>
      </c>
      <c r="K30" s="1" t="s">
        <v>317</v>
      </c>
      <c r="L30" s="1" t="s">
        <v>323</v>
      </c>
      <c r="M30" s="1" t="s">
        <v>323</v>
      </c>
      <c r="N30" s="1" t="s">
        <v>323</v>
      </c>
      <c r="O30" s="1" t="s">
        <v>323</v>
      </c>
      <c r="P30" s="1" t="s">
        <v>323</v>
      </c>
      <c r="Q30" s="1"/>
      <c r="R30" s="1" t="s">
        <v>323</v>
      </c>
    </row>
    <row r="31" spans="1:18" x14ac:dyDescent="0.2">
      <c r="A31" s="1" t="s">
        <v>72</v>
      </c>
      <c r="B31" s="1" t="s">
        <v>344</v>
      </c>
      <c r="C31" s="1" t="s">
        <v>42</v>
      </c>
      <c r="D31" s="1">
        <v>2004</v>
      </c>
      <c r="E31" s="1" t="s">
        <v>73</v>
      </c>
      <c r="F31" s="1" t="s">
        <v>74</v>
      </c>
      <c r="G31" s="1" t="s">
        <v>230</v>
      </c>
      <c r="H31" s="1" t="s">
        <v>231</v>
      </c>
      <c r="I31" s="1" t="s">
        <v>314</v>
      </c>
      <c r="J31" s="1" t="s">
        <v>310</v>
      </c>
      <c r="K31" s="1" t="s">
        <v>317</v>
      </c>
      <c r="L31" s="1" t="s">
        <v>323</v>
      </c>
      <c r="M31" s="1" t="s">
        <v>323</v>
      </c>
      <c r="N31" s="1" t="s">
        <v>323</v>
      </c>
      <c r="O31" s="1" t="s">
        <v>323</v>
      </c>
      <c r="P31" s="1" t="s">
        <v>323</v>
      </c>
      <c r="Q31" s="1"/>
      <c r="R31" s="1" t="s">
        <v>323</v>
      </c>
    </row>
    <row r="32" spans="1:18" x14ac:dyDescent="0.2">
      <c r="A32" s="1" t="s">
        <v>160</v>
      </c>
      <c r="B32" s="1" t="s">
        <v>344</v>
      </c>
      <c r="C32" s="1" t="s">
        <v>42</v>
      </c>
      <c r="D32" s="1">
        <v>2019</v>
      </c>
      <c r="E32" s="1" t="s">
        <v>161</v>
      </c>
      <c r="F32" s="1" t="s">
        <v>162</v>
      </c>
      <c r="G32" s="1" t="s">
        <v>287</v>
      </c>
      <c r="H32" s="1" t="s">
        <v>288</v>
      </c>
      <c r="I32" s="1" t="s">
        <v>306</v>
      </c>
      <c r="J32" s="1" t="s">
        <v>313</v>
      </c>
      <c r="K32" s="1" t="s">
        <v>319</v>
      </c>
      <c r="L32" s="1" t="s">
        <v>321</v>
      </c>
      <c r="M32" s="1" t="s">
        <v>347</v>
      </c>
      <c r="N32" s="1" t="s">
        <v>326</v>
      </c>
      <c r="O32" s="1" t="s">
        <v>347</v>
      </c>
      <c r="P32" s="1" t="s">
        <v>326</v>
      </c>
      <c r="Q32" s="1" t="s">
        <v>321</v>
      </c>
      <c r="R32" s="1" t="s">
        <v>322</v>
      </c>
    </row>
    <row r="33" spans="1:18" x14ac:dyDescent="0.2">
      <c r="A33" s="1" t="s">
        <v>182</v>
      </c>
      <c r="B33" s="1" t="s">
        <v>344</v>
      </c>
      <c r="C33" s="1" t="s">
        <v>42</v>
      </c>
      <c r="D33" s="1">
        <v>2023</v>
      </c>
      <c r="E33" s="1" t="s">
        <v>183</v>
      </c>
      <c r="F33" s="1" t="s">
        <v>66</v>
      </c>
      <c r="G33" s="1" t="s">
        <v>300</v>
      </c>
      <c r="H33" s="1" t="s">
        <v>301</v>
      </c>
      <c r="I33" s="1" t="s">
        <v>314</v>
      </c>
      <c r="J33" s="1" t="s">
        <v>310</v>
      </c>
      <c r="K33" s="1" t="s">
        <v>317</v>
      </c>
      <c r="L33" s="1" t="s">
        <v>323</v>
      </c>
      <c r="M33" s="1" t="s">
        <v>323</v>
      </c>
      <c r="N33" s="1" t="s">
        <v>323</v>
      </c>
      <c r="O33" s="1" t="s">
        <v>323</v>
      </c>
      <c r="P33" s="1" t="s">
        <v>323</v>
      </c>
      <c r="Q33" s="1"/>
      <c r="R33" s="1" t="s">
        <v>323</v>
      </c>
    </row>
    <row r="34" spans="1:18" x14ac:dyDescent="0.2">
      <c r="A34" s="1" t="s">
        <v>131</v>
      </c>
      <c r="B34" s="1" t="s">
        <v>344</v>
      </c>
      <c r="C34" s="1" t="s">
        <v>42</v>
      </c>
      <c r="D34" s="1">
        <v>2016</v>
      </c>
      <c r="E34" s="1" t="s">
        <v>132</v>
      </c>
      <c r="F34" s="1" t="s">
        <v>133</v>
      </c>
      <c r="G34" s="1" t="s">
        <v>271</v>
      </c>
      <c r="H34" s="1" t="s">
        <v>272</v>
      </c>
      <c r="I34" s="1" t="s">
        <v>306</v>
      </c>
      <c r="J34" s="1" t="s">
        <v>307</v>
      </c>
      <c r="K34" s="1" t="s">
        <v>318</v>
      </c>
      <c r="L34" s="1" t="s">
        <v>321</v>
      </c>
      <c r="M34" s="1" t="s">
        <v>345</v>
      </c>
      <c r="N34" s="1" t="s">
        <v>326</v>
      </c>
      <c r="O34" t="s">
        <v>351</v>
      </c>
      <c r="P34" s="1" t="s">
        <v>333</v>
      </c>
      <c r="Q34" s="1" t="s">
        <v>321</v>
      </c>
      <c r="R34" s="1" t="s">
        <v>321</v>
      </c>
    </row>
    <row r="35" spans="1:18" x14ac:dyDescent="0.2">
      <c r="A35" s="1" t="s">
        <v>179</v>
      </c>
      <c r="B35" s="1" t="s">
        <v>344</v>
      </c>
      <c r="C35" s="1" t="s">
        <v>42</v>
      </c>
      <c r="D35" s="1">
        <v>2022</v>
      </c>
      <c r="E35" s="1" t="s">
        <v>180</v>
      </c>
      <c r="F35" s="1" t="s">
        <v>181</v>
      </c>
      <c r="G35" s="1" t="s">
        <v>299</v>
      </c>
      <c r="H35" s="1" t="s">
        <v>286</v>
      </c>
      <c r="I35" s="1" t="s">
        <v>306</v>
      </c>
      <c r="J35" s="1" t="s">
        <v>313</v>
      </c>
      <c r="K35" s="1" t="s">
        <v>319</v>
      </c>
      <c r="L35" s="1" t="s">
        <v>321</v>
      </c>
      <c r="M35" s="1" t="s">
        <v>347</v>
      </c>
      <c r="N35" s="1" t="s">
        <v>326</v>
      </c>
      <c r="O35" s="1" t="s">
        <v>329</v>
      </c>
      <c r="P35" s="1" t="s">
        <v>333</v>
      </c>
      <c r="Q35" s="1" t="s">
        <v>321</v>
      </c>
      <c r="R35" s="1" t="s">
        <v>321</v>
      </c>
    </row>
    <row r="36" spans="1:18" x14ac:dyDescent="0.2">
      <c r="A36" s="1" t="s">
        <v>47</v>
      </c>
      <c r="B36" s="1" t="s">
        <v>344</v>
      </c>
      <c r="C36" s="1" t="s">
        <v>42</v>
      </c>
      <c r="D36" s="1">
        <v>1997</v>
      </c>
      <c r="E36" s="1" t="s">
        <v>33</v>
      </c>
      <c r="F36" s="1" t="s">
        <v>14</v>
      </c>
      <c r="G36" s="1" t="s">
        <v>212</v>
      </c>
      <c r="H36" s="1" t="s">
        <v>187</v>
      </c>
      <c r="I36" s="1" t="s">
        <v>306</v>
      </c>
      <c r="J36" s="1" t="s">
        <v>307</v>
      </c>
      <c r="K36" s="1" t="s">
        <v>318</v>
      </c>
      <c r="L36" s="1" t="s">
        <v>321</v>
      </c>
      <c r="M36" s="1" t="s">
        <v>345</v>
      </c>
      <c r="N36" s="1" t="s">
        <v>326</v>
      </c>
      <c r="O36" t="s">
        <v>351</v>
      </c>
      <c r="P36" s="1" t="s">
        <v>333</v>
      </c>
      <c r="Q36" s="1" t="s">
        <v>321</v>
      </c>
      <c r="R36" s="1" t="s">
        <v>337</v>
      </c>
    </row>
    <row r="37" spans="1:18" x14ac:dyDescent="0.2">
      <c r="A37" s="1" t="s">
        <v>50</v>
      </c>
      <c r="B37" s="1" t="s">
        <v>344</v>
      </c>
      <c r="C37" s="1" t="s">
        <v>42</v>
      </c>
      <c r="D37" s="1">
        <v>1999</v>
      </c>
      <c r="E37" s="1" t="s">
        <v>51</v>
      </c>
      <c r="F37" s="1" t="s">
        <v>14</v>
      </c>
      <c r="G37" s="1" t="s">
        <v>215</v>
      </c>
      <c r="H37" s="1" t="s">
        <v>216</v>
      </c>
      <c r="I37" s="1" t="s">
        <v>306</v>
      </c>
      <c r="J37" s="1" t="s">
        <v>307</v>
      </c>
      <c r="K37" s="1" t="s">
        <v>318</v>
      </c>
      <c r="L37" s="1" t="s">
        <v>321</v>
      </c>
      <c r="M37" s="1" t="s">
        <v>345</v>
      </c>
      <c r="N37" s="1" t="s">
        <v>326</v>
      </c>
      <c r="O37" s="1" t="s">
        <v>345</v>
      </c>
      <c r="P37" s="1" t="s">
        <v>333</v>
      </c>
      <c r="Q37" s="1" t="s">
        <v>321</v>
      </c>
      <c r="R37" s="1" t="s">
        <v>337</v>
      </c>
    </row>
    <row r="38" spans="1:18" x14ac:dyDescent="0.2">
      <c r="A38" s="1" t="s">
        <v>78</v>
      </c>
      <c r="B38" s="1" t="s">
        <v>344</v>
      </c>
      <c r="C38" s="1" t="s">
        <v>42</v>
      </c>
      <c r="D38" s="1">
        <v>2005</v>
      </c>
      <c r="E38" s="1" t="s">
        <v>79</v>
      </c>
      <c r="F38" s="1" t="s">
        <v>14</v>
      </c>
      <c r="G38" s="1" t="s">
        <v>233</v>
      </c>
      <c r="H38" s="1" t="s">
        <v>234</v>
      </c>
      <c r="I38" s="1" t="s">
        <v>306</v>
      </c>
      <c r="J38" s="1" t="s">
        <v>307</v>
      </c>
      <c r="K38" s="1" t="s">
        <v>316</v>
      </c>
      <c r="L38" s="1" t="s">
        <v>321</v>
      </c>
      <c r="M38" s="1" t="s">
        <v>345</v>
      </c>
      <c r="N38" s="1" t="s">
        <v>326</v>
      </c>
      <c r="O38" s="1" t="s">
        <v>345</v>
      </c>
      <c r="P38" s="1" t="s">
        <v>333</v>
      </c>
      <c r="Q38" s="1" t="s">
        <v>321</v>
      </c>
      <c r="R38" s="1" t="s">
        <v>321</v>
      </c>
    </row>
    <row r="39" spans="1:18" x14ac:dyDescent="0.2">
      <c r="A39" s="1" t="s">
        <v>83</v>
      </c>
      <c r="B39" s="1" t="s">
        <v>344</v>
      </c>
      <c r="C39" s="1" t="s">
        <v>42</v>
      </c>
      <c r="D39" s="1">
        <v>2006</v>
      </c>
      <c r="E39" s="1" t="s">
        <v>61</v>
      </c>
      <c r="F39" s="1" t="s">
        <v>14</v>
      </c>
      <c r="G39" s="1" t="s">
        <v>237</v>
      </c>
      <c r="H39" s="1" t="s">
        <v>187</v>
      </c>
      <c r="I39" s="1" t="s">
        <v>306</v>
      </c>
      <c r="J39" s="1" t="s">
        <v>307</v>
      </c>
      <c r="K39" s="1" t="s">
        <v>319</v>
      </c>
      <c r="L39" s="1" t="s">
        <v>321</v>
      </c>
      <c r="M39" s="1" t="s">
        <v>345</v>
      </c>
      <c r="N39" s="1" t="s">
        <v>326</v>
      </c>
      <c r="O39" s="1" t="s">
        <v>329</v>
      </c>
      <c r="P39" s="1" t="s">
        <v>333</v>
      </c>
      <c r="Q39" s="1" t="s">
        <v>321</v>
      </c>
      <c r="R39" s="1" t="s">
        <v>321</v>
      </c>
    </row>
    <row r="40" spans="1:18" x14ac:dyDescent="0.2">
      <c r="A40" s="1" t="s">
        <v>154</v>
      </c>
      <c r="B40" s="1" t="s">
        <v>344</v>
      </c>
      <c r="C40" s="1" t="s">
        <v>42</v>
      </c>
      <c r="D40" s="1">
        <v>2018</v>
      </c>
      <c r="E40" s="1" t="s">
        <v>155</v>
      </c>
      <c r="F40" s="1" t="s">
        <v>156</v>
      </c>
      <c r="G40" s="1" t="s">
        <v>284</v>
      </c>
      <c r="H40" s="1" t="s">
        <v>246</v>
      </c>
      <c r="I40" s="1" t="s">
        <v>308</v>
      </c>
      <c r="J40" s="1" t="s">
        <v>307</v>
      </c>
      <c r="K40" s="1" t="s">
        <v>318</v>
      </c>
      <c r="L40" s="1" t="s">
        <v>322</v>
      </c>
      <c r="M40" s="1" t="s">
        <v>347</v>
      </c>
      <c r="N40" s="1" t="s">
        <v>326</v>
      </c>
      <c r="O40" t="s">
        <v>351</v>
      </c>
      <c r="P40" s="1" t="s">
        <v>332</v>
      </c>
      <c r="Q40" s="1" t="s">
        <v>321</v>
      </c>
      <c r="R40" s="1" t="s">
        <v>337</v>
      </c>
    </row>
    <row r="41" spans="1:18" x14ac:dyDescent="0.2">
      <c r="A41" s="1" t="s">
        <v>106</v>
      </c>
      <c r="B41" s="1" t="s">
        <v>344</v>
      </c>
      <c r="C41" s="1" t="s">
        <v>42</v>
      </c>
      <c r="D41" s="1">
        <v>2011</v>
      </c>
      <c r="E41" s="1" t="s">
        <v>107</v>
      </c>
      <c r="F41" s="1" t="s">
        <v>108</v>
      </c>
      <c r="G41" s="1" t="s">
        <v>254</v>
      </c>
      <c r="H41" s="1" t="s">
        <v>244</v>
      </c>
      <c r="I41" s="1" t="s">
        <v>306</v>
      </c>
      <c r="J41" s="1" t="s">
        <v>307</v>
      </c>
      <c r="K41" s="1" t="s">
        <v>316</v>
      </c>
      <c r="L41" s="1" t="s">
        <v>321</v>
      </c>
      <c r="M41" s="1" t="s">
        <v>347</v>
      </c>
      <c r="N41" s="1" t="s">
        <v>326</v>
      </c>
      <c r="O41" s="1" t="s">
        <v>345</v>
      </c>
      <c r="P41" s="1" t="s">
        <v>326</v>
      </c>
      <c r="Q41" s="1" t="s">
        <v>322</v>
      </c>
      <c r="R41" s="1" t="s">
        <v>336</v>
      </c>
    </row>
    <row r="42" spans="1:18" x14ac:dyDescent="0.2">
      <c r="A42" s="1" t="s">
        <v>54</v>
      </c>
      <c r="B42" s="1" t="s">
        <v>344</v>
      </c>
      <c r="C42" s="1" t="s">
        <v>42</v>
      </c>
      <c r="D42" s="1">
        <v>2001</v>
      </c>
      <c r="E42" s="1" t="s">
        <v>55</v>
      </c>
      <c r="F42" s="1" t="s">
        <v>14</v>
      </c>
      <c r="G42" s="1" t="s">
        <v>219</v>
      </c>
      <c r="H42" s="1" t="s">
        <v>187</v>
      </c>
      <c r="I42" s="1" t="s">
        <v>306</v>
      </c>
      <c r="J42" s="1" t="s">
        <v>313</v>
      </c>
      <c r="K42" s="1" t="s">
        <v>316</v>
      </c>
      <c r="L42" s="1" t="s">
        <v>321</v>
      </c>
      <c r="M42" s="1" t="s">
        <v>345</v>
      </c>
      <c r="N42" s="1" t="s">
        <v>326</v>
      </c>
      <c r="O42" s="1" t="s">
        <v>329</v>
      </c>
      <c r="P42" s="1" t="s">
        <v>326</v>
      </c>
      <c r="Q42" s="1" t="s">
        <v>321</v>
      </c>
      <c r="R42" s="1" t="s">
        <v>321</v>
      </c>
    </row>
    <row r="43" spans="1:18" x14ac:dyDescent="0.2">
      <c r="A43" s="1" t="s">
        <v>173</v>
      </c>
      <c r="B43" s="1" t="s">
        <v>344</v>
      </c>
      <c r="C43" s="1" t="s">
        <v>42</v>
      </c>
      <c r="D43" s="1">
        <v>2021</v>
      </c>
      <c r="E43" s="1" t="s">
        <v>174</v>
      </c>
      <c r="F43" s="1" t="s">
        <v>175</v>
      </c>
      <c r="G43" s="1" t="s">
        <v>297</v>
      </c>
      <c r="H43" s="1" t="s">
        <v>272</v>
      </c>
      <c r="I43" s="1" t="s">
        <v>306</v>
      </c>
      <c r="J43" s="1" t="s">
        <v>313</v>
      </c>
      <c r="K43" s="1" t="s">
        <v>316</v>
      </c>
      <c r="L43" s="1" t="s">
        <v>321</v>
      </c>
      <c r="M43" s="1" t="s">
        <v>347</v>
      </c>
      <c r="N43" s="1" t="s">
        <v>326</v>
      </c>
      <c r="O43" s="1" t="s">
        <v>347</v>
      </c>
      <c r="P43" s="1" t="s">
        <v>326</v>
      </c>
      <c r="Q43" s="1" t="s">
        <v>321</v>
      </c>
      <c r="R43" s="1" t="s">
        <v>322</v>
      </c>
    </row>
    <row r="44" spans="1:18" x14ac:dyDescent="0.2">
      <c r="A44" s="1" t="s">
        <v>84</v>
      </c>
      <c r="B44" s="1" t="s">
        <v>344</v>
      </c>
      <c r="C44" s="1" t="s">
        <v>42</v>
      </c>
      <c r="D44" s="1">
        <v>2006</v>
      </c>
      <c r="E44" s="1" t="s">
        <v>85</v>
      </c>
      <c r="F44" s="1" t="s">
        <v>55</v>
      </c>
      <c r="G44" s="1" t="s">
        <v>238</v>
      </c>
      <c r="H44" s="1" t="s">
        <v>239</v>
      </c>
      <c r="I44" s="1" t="s">
        <v>306</v>
      </c>
      <c r="J44" s="1" t="s">
        <v>313</v>
      </c>
      <c r="K44" s="1" t="s">
        <v>316</v>
      </c>
      <c r="L44" s="1" t="s">
        <v>321</v>
      </c>
      <c r="M44" s="1" t="s">
        <v>345</v>
      </c>
      <c r="N44" s="1" t="s">
        <v>326</v>
      </c>
      <c r="O44" s="1" t="s">
        <v>328</v>
      </c>
      <c r="P44" s="1" t="s">
        <v>326</v>
      </c>
      <c r="Q44" s="1" t="s">
        <v>321</v>
      </c>
      <c r="R44" s="1" t="s">
        <v>322</v>
      </c>
    </row>
    <row r="45" spans="1:18" x14ac:dyDescent="0.2">
      <c r="A45" s="1" t="s">
        <v>168</v>
      </c>
      <c r="B45" s="1" t="s">
        <v>344</v>
      </c>
      <c r="C45" s="1" t="s">
        <v>42</v>
      </c>
      <c r="D45" s="1">
        <v>2020</v>
      </c>
      <c r="E45" s="1" t="s">
        <v>169</v>
      </c>
      <c r="F45" s="1" t="s">
        <v>46</v>
      </c>
      <c r="G45" s="1" t="s">
        <v>293</v>
      </c>
      <c r="H45" s="1" t="s">
        <v>274</v>
      </c>
      <c r="I45" s="1" t="s">
        <v>306</v>
      </c>
      <c r="J45" s="1" t="s">
        <v>307</v>
      </c>
      <c r="K45" s="1" t="s">
        <v>318</v>
      </c>
      <c r="L45" s="1" t="s">
        <v>321</v>
      </c>
      <c r="M45" s="1" t="s">
        <v>345</v>
      </c>
      <c r="N45" s="1" t="s">
        <v>326</v>
      </c>
      <c r="O45" s="1" t="s">
        <v>345</v>
      </c>
      <c r="P45" s="1" t="s">
        <v>333</v>
      </c>
      <c r="Q45" s="1" t="s">
        <v>322</v>
      </c>
      <c r="R45" s="1" t="s">
        <v>322</v>
      </c>
    </row>
    <row r="46" spans="1:18" x14ac:dyDescent="0.2">
      <c r="A46" s="1" t="s">
        <v>126</v>
      </c>
      <c r="B46" s="1" t="s">
        <v>344</v>
      </c>
      <c r="C46" s="1" t="s">
        <v>42</v>
      </c>
      <c r="D46" s="1">
        <v>2014</v>
      </c>
      <c r="E46" s="1" t="s">
        <v>127</v>
      </c>
      <c r="F46" s="1" t="s">
        <v>128</v>
      </c>
      <c r="G46" s="1" t="s">
        <v>267</v>
      </c>
      <c r="H46" s="1" t="s">
        <v>268</v>
      </c>
      <c r="I46" s="1" t="s">
        <v>314</v>
      </c>
      <c r="J46" s="1" t="s">
        <v>310</v>
      </c>
      <c r="K46" s="1" t="s">
        <v>317</v>
      </c>
      <c r="L46" s="1" t="s">
        <v>323</v>
      </c>
      <c r="M46" s="1" t="s">
        <v>323</v>
      </c>
      <c r="N46" s="1" t="s">
        <v>323</v>
      </c>
      <c r="O46" s="1" t="s">
        <v>323</v>
      </c>
      <c r="P46" s="1" t="s">
        <v>323</v>
      </c>
      <c r="Q46" s="1"/>
      <c r="R46" s="1" t="s">
        <v>323</v>
      </c>
    </row>
    <row r="47" spans="1:18" x14ac:dyDescent="0.2">
      <c r="A47" s="1" t="s">
        <v>92</v>
      </c>
      <c r="B47" s="1" t="s">
        <v>344</v>
      </c>
      <c r="C47" s="1" t="s">
        <v>42</v>
      </c>
      <c r="D47" s="1">
        <v>2008</v>
      </c>
      <c r="E47" s="1" t="s">
        <v>93</v>
      </c>
      <c r="F47" s="1" t="s">
        <v>94</v>
      </c>
      <c r="G47" s="1" t="s">
        <v>245</v>
      </c>
      <c r="H47" s="1" t="s">
        <v>246</v>
      </c>
      <c r="I47" s="1" t="s">
        <v>306</v>
      </c>
      <c r="J47" s="1" t="s">
        <v>307</v>
      </c>
      <c r="K47" s="1" t="s">
        <v>316</v>
      </c>
      <c r="L47" s="1" t="s">
        <v>321</v>
      </c>
      <c r="M47" s="1" t="s">
        <v>345</v>
      </c>
      <c r="N47" s="1" t="s">
        <v>326</v>
      </c>
      <c r="O47" s="1" t="s">
        <v>345</v>
      </c>
      <c r="P47" s="1" t="s">
        <v>326</v>
      </c>
      <c r="Q47" s="1" t="s">
        <v>321</v>
      </c>
      <c r="R47" s="1" t="s">
        <v>322</v>
      </c>
    </row>
    <row r="48" spans="1:18" x14ac:dyDescent="0.2">
      <c r="A48" s="1" t="s">
        <v>176</v>
      </c>
      <c r="B48" s="1" t="s">
        <v>344</v>
      </c>
      <c r="C48" s="1" t="s">
        <v>42</v>
      </c>
      <c r="D48" s="1">
        <v>2021</v>
      </c>
      <c r="E48" s="1" t="s">
        <v>177</v>
      </c>
      <c r="F48" s="1" t="s">
        <v>178</v>
      </c>
      <c r="G48" s="1" t="s">
        <v>298</v>
      </c>
      <c r="H48" s="1" t="s">
        <v>274</v>
      </c>
      <c r="I48" s="1" t="s">
        <v>308</v>
      </c>
      <c r="J48" s="1" t="s">
        <v>307</v>
      </c>
      <c r="K48" s="1" t="s">
        <v>318</v>
      </c>
      <c r="L48" s="1" t="s">
        <v>322</v>
      </c>
      <c r="M48" s="1" t="s">
        <v>345</v>
      </c>
      <c r="N48" s="1" t="s">
        <v>326</v>
      </c>
      <c r="O48" s="1" t="s">
        <v>329</v>
      </c>
      <c r="P48" s="1" t="s">
        <v>333</v>
      </c>
      <c r="Q48" s="1" t="s">
        <v>322</v>
      </c>
      <c r="R48" s="1" t="s">
        <v>337</v>
      </c>
    </row>
    <row r="49" spans="1:18" x14ac:dyDescent="0.2">
      <c r="A49" s="1" t="s">
        <v>140</v>
      </c>
      <c r="B49" s="1" t="s">
        <v>344</v>
      </c>
      <c r="C49" s="1" t="s">
        <v>42</v>
      </c>
      <c r="D49" s="1">
        <v>2017</v>
      </c>
      <c r="E49" s="1" t="s">
        <v>135</v>
      </c>
      <c r="F49" s="1" t="s">
        <v>141</v>
      </c>
      <c r="G49" s="1" t="s">
        <v>277</v>
      </c>
      <c r="H49" s="1" t="s">
        <v>187</v>
      </c>
      <c r="I49" s="1" t="s">
        <v>306</v>
      </c>
      <c r="J49" s="1" t="s">
        <v>312</v>
      </c>
      <c r="K49" s="1" t="s">
        <v>318</v>
      </c>
      <c r="L49" s="1" t="s">
        <v>321</v>
      </c>
      <c r="M49" s="1" t="s">
        <v>345</v>
      </c>
      <c r="N49" s="1" t="s">
        <v>326</v>
      </c>
      <c r="O49" s="1" t="s">
        <v>345</v>
      </c>
      <c r="P49" s="1" t="s">
        <v>333</v>
      </c>
      <c r="Q49" s="1" t="s">
        <v>322</v>
      </c>
      <c r="R49" s="1" t="s">
        <v>322</v>
      </c>
    </row>
    <row r="50" spans="1:18" x14ac:dyDescent="0.2">
      <c r="A50" s="1" t="s">
        <v>134</v>
      </c>
      <c r="B50" s="1" t="s">
        <v>344</v>
      </c>
      <c r="C50" s="1" t="s">
        <v>42</v>
      </c>
      <c r="D50" s="1">
        <v>2016</v>
      </c>
      <c r="E50" s="1" t="s">
        <v>135</v>
      </c>
      <c r="F50" s="1" t="s">
        <v>136</v>
      </c>
      <c r="G50" s="1" t="s">
        <v>273</v>
      </c>
      <c r="H50" s="1" t="s">
        <v>274</v>
      </c>
      <c r="I50" s="1" t="s">
        <v>306</v>
      </c>
      <c r="J50" s="1" t="s">
        <v>311</v>
      </c>
      <c r="K50" s="1" t="s">
        <v>318</v>
      </c>
      <c r="L50" s="1" t="s">
        <v>321</v>
      </c>
      <c r="M50" s="1" t="s">
        <v>345</v>
      </c>
      <c r="N50" s="1" t="s">
        <v>326</v>
      </c>
      <c r="O50" s="1" t="s">
        <v>345</v>
      </c>
      <c r="P50" s="1" t="s">
        <v>333</v>
      </c>
      <c r="Q50" s="1" t="s">
        <v>322</v>
      </c>
      <c r="R50" s="1" t="s">
        <v>322</v>
      </c>
    </row>
    <row r="51" spans="1:18" x14ac:dyDescent="0.2">
      <c r="A51" s="1" t="s">
        <v>148</v>
      </c>
      <c r="B51" s="1" t="s">
        <v>344</v>
      </c>
      <c r="C51" s="1" t="s">
        <v>42</v>
      </c>
      <c r="D51" s="1">
        <v>2018</v>
      </c>
      <c r="E51" s="1" t="s">
        <v>149</v>
      </c>
      <c r="F51" s="1" t="s">
        <v>150</v>
      </c>
      <c r="G51" s="1" t="s">
        <v>280</v>
      </c>
      <c r="H51" s="1" t="s">
        <v>281</v>
      </c>
      <c r="I51" s="1" t="s">
        <v>309</v>
      </c>
      <c r="J51" s="1" t="s">
        <v>310</v>
      </c>
      <c r="K51" s="1" t="s">
        <v>316</v>
      </c>
      <c r="L51" s="1" t="s">
        <v>323</v>
      </c>
      <c r="M51" s="1" t="s">
        <v>323</v>
      </c>
      <c r="N51" s="1" t="s">
        <v>323</v>
      </c>
      <c r="O51" s="1" t="s">
        <v>323</v>
      </c>
      <c r="P51" s="1" t="s">
        <v>323</v>
      </c>
      <c r="Q51" s="1" t="s">
        <v>323</v>
      </c>
      <c r="R51" s="1" t="s">
        <v>323</v>
      </c>
    </row>
    <row r="52" spans="1:18" x14ac:dyDescent="0.2">
      <c r="A52" s="1" t="s">
        <v>137</v>
      </c>
      <c r="B52" s="1" t="s">
        <v>344</v>
      </c>
      <c r="C52" s="1" t="s">
        <v>42</v>
      </c>
      <c r="D52" s="1">
        <v>2017</v>
      </c>
      <c r="E52" s="1" t="s">
        <v>138</v>
      </c>
      <c r="F52" s="1" t="s">
        <v>139</v>
      </c>
      <c r="G52" s="1" t="s">
        <v>275</v>
      </c>
      <c r="H52" s="1" t="s">
        <v>276</v>
      </c>
      <c r="I52" s="1" t="s">
        <v>308</v>
      </c>
      <c r="J52" s="1" t="s">
        <v>307</v>
      </c>
      <c r="K52" s="1" t="s">
        <v>318</v>
      </c>
      <c r="L52" s="1" t="s">
        <v>322</v>
      </c>
      <c r="M52" s="1" t="s">
        <v>345</v>
      </c>
      <c r="N52" s="1" t="s">
        <v>326</v>
      </c>
      <c r="O52" t="s">
        <v>345</v>
      </c>
      <c r="P52" s="1" t="s">
        <v>333</v>
      </c>
      <c r="Q52" s="1" t="s">
        <v>321</v>
      </c>
      <c r="R52" s="1" t="s">
        <v>337</v>
      </c>
    </row>
    <row r="53" spans="1:18" x14ac:dyDescent="0.2">
      <c r="A53" s="1" t="s">
        <v>129</v>
      </c>
      <c r="B53" s="1" t="s">
        <v>344</v>
      </c>
      <c r="C53" s="1" t="s">
        <v>42</v>
      </c>
      <c r="D53" s="1">
        <v>2015</v>
      </c>
      <c r="E53" s="1" t="s">
        <v>130</v>
      </c>
      <c r="F53" s="1" t="s">
        <v>14</v>
      </c>
      <c r="G53" s="1" t="s">
        <v>269</v>
      </c>
      <c r="H53" s="1" t="s">
        <v>270</v>
      </c>
      <c r="I53" s="1" t="s">
        <v>309</v>
      </c>
      <c r="J53" s="1" t="s">
        <v>310</v>
      </c>
      <c r="K53" s="1" t="s">
        <v>317</v>
      </c>
      <c r="L53" s="1" t="s">
        <v>323</v>
      </c>
      <c r="M53" s="1" t="s">
        <v>323</v>
      </c>
      <c r="N53" s="1" t="s">
        <v>323</v>
      </c>
      <c r="O53" s="1" t="s">
        <v>323</v>
      </c>
      <c r="P53" s="1" t="s">
        <v>323</v>
      </c>
      <c r="Q53" s="1" t="s">
        <v>323</v>
      </c>
      <c r="R53" s="1" t="s">
        <v>323</v>
      </c>
    </row>
    <row r="54" spans="1:18" x14ac:dyDescent="0.2">
      <c r="A54" s="1" t="s">
        <v>112</v>
      </c>
      <c r="B54" s="1" t="s">
        <v>344</v>
      </c>
      <c r="C54" s="1" t="s">
        <v>42</v>
      </c>
      <c r="D54" s="1">
        <v>2013</v>
      </c>
      <c r="E54" s="1" t="s">
        <v>46</v>
      </c>
      <c r="F54" s="1" t="s">
        <v>113</v>
      </c>
      <c r="G54" s="1" t="s">
        <v>257</v>
      </c>
      <c r="H54" s="1" t="s">
        <v>258</v>
      </c>
      <c r="I54" s="1" t="s">
        <v>309</v>
      </c>
      <c r="J54" s="1" t="s">
        <v>310</v>
      </c>
      <c r="K54" s="1" t="s">
        <v>317</v>
      </c>
      <c r="L54" s="1" t="s">
        <v>323</v>
      </c>
      <c r="M54" s="1" t="s">
        <v>323</v>
      </c>
      <c r="N54" s="1" t="s">
        <v>323</v>
      </c>
      <c r="O54" s="1" t="s">
        <v>323</v>
      </c>
      <c r="P54" s="1" t="s">
        <v>323</v>
      </c>
      <c r="Q54" s="1" t="s">
        <v>323</v>
      </c>
      <c r="R54" s="1" t="s">
        <v>323</v>
      </c>
    </row>
    <row r="55" spans="1:18" x14ac:dyDescent="0.2">
      <c r="A55" s="1" t="s">
        <v>100</v>
      </c>
      <c r="B55" s="1" t="s">
        <v>344</v>
      </c>
      <c r="C55" s="1" t="s">
        <v>42</v>
      </c>
      <c r="D55" s="1">
        <v>2010</v>
      </c>
      <c r="E55" s="1" t="s">
        <v>101</v>
      </c>
      <c r="F55" s="1" t="s">
        <v>14</v>
      </c>
      <c r="G55" s="1" t="s">
        <v>250</v>
      </c>
      <c r="H55" s="1" t="s">
        <v>251</v>
      </c>
      <c r="I55" s="1" t="s">
        <v>309</v>
      </c>
      <c r="J55" s="1" t="s">
        <v>310</v>
      </c>
      <c r="K55" s="1" t="s">
        <v>318</v>
      </c>
      <c r="L55" s="1" t="s">
        <v>323</v>
      </c>
      <c r="M55" s="1" t="s">
        <v>323</v>
      </c>
      <c r="N55" s="1" t="s">
        <v>323</v>
      </c>
      <c r="O55" s="1" t="s">
        <v>323</v>
      </c>
      <c r="P55" s="1" t="s">
        <v>323</v>
      </c>
      <c r="Q55" s="1" t="s">
        <v>323</v>
      </c>
      <c r="R55" s="1" t="s">
        <v>323</v>
      </c>
    </row>
    <row r="56" spans="1:18" x14ac:dyDescent="0.2">
      <c r="A56" s="1" t="s">
        <v>67</v>
      </c>
      <c r="B56" s="1" t="s">
        <v>344</v>
      </c>
      <c r="C56" s="1" t="s">
        <v>42</v>
      </c>
      <c r="D56" s="1">
        <v>2004</v>
      </c>
      <c r="E56" s="1" t="s">
        <v>68</v>
      </c>
      <c r="F56" s="1" t="s">
        <v>69</v>
      </c>
      <c r="G56" s="1" t="s">
        <v>227</v>
      </c>
      <c r="H56" s="1" t="s">
        <v>228</v>
      </c>
      <c r="I56" s="1" t="s">
        <v>309</v>
      </c>
      <c r="J56" s="1" t="s">
        <v>310</v>
      </c>
      <c r="K56" s="1" t="s">
        <v>318</v>
      </c>
      <c r="L56" s="1" t="s">
        <v>323</v>
      </c>
      <c r="M56" s="1" t="s">
        <v>323</v>
      </c>
      <c r="N56" s="1" t="s">
        <v>323</v>
      </c>
      <c r="O56" s="1" t="s">
        <v>323</v>
      </c>
      <c r="P56" s="1" t="s">
        <v>323</v>
      </c>
      <c r="Q56" s="1" t="s">
        <v>323</v>
      </c>
      <c r="R56" s="1" t="s">
        <v>323</v>
      </c>
    </row>
    <row r="57" spans="1:18" x14ac:dyDescent="0.2">
      <c r="A57" s="1" t="s">
        <v>62</v>
      </c>
      <c r="B57" s="1" t="s">
        <v>344</v>
      </c>
      <c r="C57" s="1" t="s">
        <v>42</v>
      </c>
      <c r="D57" s="1">
        <v>2003</v>
      </c>
      <c r="E57" s="1" t="s">
        <v>63</v>
      </c>
      <c r="F57" s="1" t="s">
        <v>64</v>
      </c>
      <c r="G57" s="1" t="s">
        <v>223</v>
      </c>
      <c r="H57" s="1" t="s">
        <v>224</v>
      </c>
      <c r="I57" s="1" t="s">
        <v>309</v>
      </c>
      <c r="J57" s="1" t="s">
        <v>310</v>
      </c>
      <c r="K57" s="1" t="s">
        <v>318</v>
      </c>
      <c r="L57" s="1" t="s">
        <v>323</v>
      </c>
      <c r="M57" s="1" t="s">
        <v>323</v>
      </c>
      <c r="N57" s="1" t="s">
        <v>323</v>
      </c>
      <c r="O57" s="1" t="s">
        <v>323</v>
      </c>
      <c r="P57" s="1" t="s">
        <v>323</v>
      </c>
      <c r="Q57" s="1" t="s">
        <v>323</v>
      </c>
      <c r="R57" s="1" t="s">
        <v>323</v>
      </c>
    </row>
    <row r="58" spans="1:18" x14ac:dyDescent="0.2">
      <c r="A58" s="1" t="s">
        <v>52</v>
      </c>
      <c r="B58" s="1" t="s">
        <v>344</v>
      </c>
      <c r="C58" s="1" t="s">
        <v>42</v>
      </c>
      <c r="D58" s="1">
        <v>1999</v>
      </c>
      <c r="E58" s="1" t="s">
        <v>53</v>
      </c>
      <c r="F58" s="1" t="s">
        <v>14</v>
      </c>
      <c r="G58" s="1" t="s">
        <v>217</v>
      </c>
      <c r="H58" s="1" t="s">
        <v>218</v>
      </c>
      <c r="I58" s="1" t="s">
        <v>309</v>
      </c>
      <c r="J58" s="1" t="s">
        <v>310</v>
      </c>
      <c r="K58" s="1" t="s">
        <v>319</v>
      </c>
      <c r="L58" s="1" t="s">
        <v>323</v>
      </c>
      <c r="M58" s="1" t="s">
        <v>323</v>
      </c>
      <c r="N58" s="1" t="s">
        <v>323</v>
      </c>
      <c r="O58" s="1" t="s">
        <v>323</v>
      </c>
      <c r="P58" s="1" t="s">
        <v>323</v>
      </c>
      <c r="Q58" s="1" t="s">
        <v>323</v>
      </c>
      <c r="R58" s="1" t="s">
        <v>323</v>
      </c>
    </row>
    <row r="59" spans="1:18" x14ac:dyDescent="0.2">
      <c r="A59" s="1" t="s">
        <v>184</v>
      </c>
      <c r="B59" s="1" t="s">
        <v>344</v>
      </c>
      <c r="C59" s="1" t="s">
        <v>42</v>
      </c>
      <c r="D59" s="1">
        <v>2023</v>
      </c>
      <c r="E59" s="1" t="s">
        <v>177</v>
      </c>
      <c r="F59" s="1" t="s">
        <v>185</v>
      </c>
      <c r="G59" s="1" t="s">
        <v>302</v>
      </c>
      <c r="H59" s="1" t="s">
        <v>303</v>
      </c>
      <c r="I59" s="1" t="s">
        <v>308</v>
      </c>
      <c r="J59" s="1" t="s">
        <v>307</v>
      </c>
      <c r="K59" s="1" t="s">
        <v>318</v>
      </c>
      <c r="L59" s="1" t="s">
        <v>322</v>
      </c>
      <c r="M59" s="1" t="s">
        <v>347</v>
      </c>
      <c r="N59" t="s">
        <v>326</v>
      </c>
      <c r="O59" t="s">
        <v>345</v>
      </c>
      <c r="P59" t="s">
        <v>326</v>
      </c>
      <c r="Q59" t="s">
        <v>322</v>
      </c>
      <c r="R59" t="s">
        <v>337</v>
      </c>
    </row>
    <row r="60" spans="1:18" x14ac:dyDescent="0.2">
      <c r="A60" s="1" t="s">
        <v>29</v>
      </c>
      <c r="B60" s="1" t="s">
        <v>3</v>
      </c>
      <c r="C60" s="1" t="s">
        <v>323</v>
      </c>
      <c r="D60" s="1">
        <v>1993</v>
      </c>
      <c r="E60" s="1" t="s">
        <v>30</v>
      </c>
      <c r="F60" s="1" t="s">
        <v>31</v>
      </c>
      <c r="G60" s="1" t="s">
        <v>204</v>
      </c>
      <c r="H60" s="1" t="s">
        <v>205</v>
      </c>
      <c r="I60" s="1" t="s">
        <v>309</v>
      </c>
      <c r="J60" s="1" t="s">
        <v>310</v>
      </c>
      <c r="K60" s="1" t="s">
        <v>317</v>
      </c>
      <c r="L60" s="1" t="s">
        <v>323</v>
      </c>
      <c r="M60" s="1" t="s">
        <v>323</v>
      </c>
      <c r="N60" s="1" t="s">
        <v>323</v>
      </c>
      <c r="O60" s="1" t="s">
        <v>323</v>
      </c>
      <c r="P60" s="1" t="s">
        <v>323</v>
      </c>
      <c r="Q60" s="1" t="s">
        <v>323</v>
      </c>
      <c r="R60" s="1" t="s">
        <v>323</v>
      </c>
    </row>
    <row r="61" spans="1:18" x14ac:dyDescent="0.2">
      <c r="A61" s="1" t="s">
        <v>2</v>
      </c>
      <c r="B61" s="1" t="s">
        <v>3</v>
      </c>
      <c r="C61" s="1" t="s">
        <v>323</v>
      </c>
      <c r="D61" s="1">
        <v>1981</v>
      </c>
      <c r="E61" s="1" t="s">
        <v>4</v>
      </c>
      <c r="F61" s="1" t="s">
        <v>5</v>
      </c>
      <c r="G61" t="s">
        <v>186</v>
      </c>
      <c r="H61" s="1" t="s">
        <v>187</v>
      </c>
      <c r="I61" s="1" t="s">
        <v>306</v>
      </c>
      <c r="J61" s="1" t="s">
        <v>307</v>
      </c>
      <c r="K61" s="1" t="s">
        <v>316</v>
      </c>
      <c r="L61" s="1" t="s">
        <v>321</v>
      </c>
      <c r="M61" s="1" t="s">
        <v>347</v>
      </c>
      <c r="N61" s="1" t="s">
        <v>326</v>
      </c>
      <c r="O61" s="1" t="s">
        <v>345</v>
      </c>
      <c r="P61" s="1" t="s">
        <v>326</v>
      </c>
      <c r="Q61" s="1" t="s">
        <v>321</v>
      </c>
      <c r="R61" s="1" t="s">
        <v>322</v>
      </c>
    </row>
    <row r="62" spans="1:18" x14ac:dyDescent="0.2">
      <c r="A62" s="1" t="s">
        <v>12</v>
      </c>
      <c r="B62" s="1" t="s">
        <v>3</v>
      </c>
      <c r="C62" s="1" t="s">
        <v>323</v>
      </c>
      <c r="D62" s="1">
        <v>1986</v>
      </c>
      <c r="E62" s="1" t="s">
        <v>13</v>
      </c>
      <c r="F62" s="1" t="s">
        <v>14</v>
      </c>
      <c r="G62" t="s">
        <v>192</v>
      </c>
      <c r="H62" s="1" t="s">
        <v>193</v>
      </c>
      <c r="I62" s="1" t="s">
        <v>308</v>
      </c>
      <c r="J62" s="1" t="s">
        <v>307</v>
      </c>
      <c r="K62" s="1" t="s">
        <v>316</v>
      </c>
      <c r="L62" s="1" t="s">
        <v>322</v>
      </c>
      <c r="M62" s="1" t="s">
        <v>347</v>
      </c>
      <c r="N62" s="1" t="s">
        <v>326</v>
      </c>
      <c r="O62" s="1" t="s">
        <v>347</v>
      </c>
      <c r="P62" s="1" t="s">
        <v>326</v>
      </c>
      <c r="Q62" s="1" t="s">
        <v>321</v>
      </c>
      <c r="R62" s="1" t="s">
        <v>321</v>
      </c>
    </row>
    <row r="63" spans="1:18" x14ac:dyDescent="0.2">
      <c r="A63" s="1" t="s">
        <v>9</v>
      </c>
      <c r="B63" s="1" t="s">
        <v>3</v>
      </c>
      <c r="C63" s="1" t="s">
        <v>323</v>
      </c>
      <c r="D63" s="1">
        <v>1985</v>
      </c>
      <c r="E63" s="1" t="s">
        <v>10</v>
      </c>
      <c r="F63" s="1" t="s">
        <v>11</v>
      </c>
      <c r="G63" s="1" t="s">
        <v>190</v>
      </c>
      <c r="H63" s="1" t="s">
        <v>191</v>
      </c>
      <c r="I63" s="1" t="s">
        <v>309</v>
      </c>
      <c r="J63" s="1" t="s">
        <v>310</v>
      </c>
      <c r="K63" s="1" t="s">
        <v>317</v>
      </c>
      <c r="L63" s="1" t="s">
        <v>323</v>
      </c>
      <c r="M63" s="1" t="s">
        <v>323</v>
      </c>
      <c r="N63" s="1" t="s">
        <v>323</v>
      </c>
      <c r="O63" s="1" t="s">
        <v>323</v>
      </c>
      <c r="P63" s="1" t="s">
        <v>323</v>
      </c>
      <c r="Q63" s="1" t="s">
        <v>323</v>
      </c>
      <c r="R63" s="1" t="s">
        <v>323</v>
      </c>
    </row>
    <row r="64" spans="1:18" x14ac:dyDescent="0.2">
      <c r="A64" s="1" t="s">
        <v>27</v>
      </c>
      <c r="B64" s="1" t="s">
        <v>3</v>
      </c>
      <c r="C64" s="1" t="s">
        <v>323</v>
      </c>
      <c r="D64" s="1">
        <v>1992</v>
      </c>
      <c r="E64" s="1" t="s">
        <v>28</v>
      </c>
      <c r="F64" s="1" t="s">
        <v>14</v>
      </c>
      <c r="G64" t="s">
        <v>202</v>
      </c>
      <c r="H64" s="1" t="s">
        <v>203</v>
      </c>
      <c r="I64" s="1" t="s">
        <v>306</v>
      </c>
      <c r="J64" s="1" t="s">
        <v>311</v>
      </c>
      <c r="K64" s="1" t="s">
        <v>316</v>
      </c>
      <c r="L64" s="1" t="s">
        <v>321</v>
      </c>
      <c r="M64" s="1" t="s">
        <v>347</v>
      </c>
      <c r="N64" s="1" t="s">
        <v>326</v>
      </c>
      <c r="O64" s="1" t="s">
        <v>323</v>
      </c>
      <c r="P64" s="1" t="s">
        <v>323</v>
      </c>
      <c r="Q64" s="1" t="s">
        <v>322</v>
      </c>
      <c r="R64" s="1" t="s">
        <v>322</v>
      </c>
    </row>
    <row r="65" spans="1:18" x14ac:dyDescent="0.2">
      <c r="A65" s="1" t="s">
        <v>25</v>
      </c>
      <c r="B65" s="1" t="s">
        <v>3</v>
      </c>
      <c r="C65" s="1" t="s">
        <v>323</v>
      </c>
      <c r="D65" s="1">
        <v>1992</v>
      </c>
      <c r="E65" s="1" t="s">
        <v>26</v>
      </c>
      <c r="F65" s="1" t="s">
        <v>14</v>
      </c>
      <c r="G65" s="1" t="s">
        <v>201</v>
      </c>
      <c r="H65" s="1" t="s">
        <v>187</v>
      </c>
      <c r="I65" s="1" t="s">
        <v>306</v>
      </c>
      <c r="J65" s="1" t="s">
        <v>307</v>
      </c>
      <c r="K65" s="1" t="s">
        <v>316</v>
      </c>
      <c r="L65" s="1" t="s">
        <v>321</v>
      </c>
      <c r="M65" s="1" t="s">
        <v>347</v>
      </c>
      <c r="N65" s="1" t="s">
        <v>326</v>
      </c>
      <c r="O65" s="1" t="s">
        <v>345</v>
      </c>
      <c r="P65" s="1" t="s">
        <v>326</v>
      </c>
      <c r="Q65" s="1" t="s">
        <v>322</v>
      </c>
      <c r="R65" s="1" t="s">
        <v>322</v>
      </c>
    </row>
    <row r="66" spans="1:18" x14ac:dyDescent="0.2">
      <c r="A66" s="1" t="s">
        <v>32</v>
      </c>
      <c r="B66" s="1" t="s">
        <v>3</v>
      </c>
      <c r="C66" s="1" t="s">
        <v>323</v>
      </c>
      <c r="D66" s="1">
        <v>1993</v>
      </c>
      <c r="E66" s="1" t="s">
        <v>33</v>
      </c>
      <c r="F66" s="1" t="s">
        <v>34</v>
      </c>
      <c r="G66" s="1" t="s">
        <v>206</v>
      </c>
      <c r="H66" s="1" t="s">
        <v>197</v>
      </c>
      <c r="I66" s="1" t="s">
        <v>306</v>
      </c>
      <c r="J66" s="1" t="s">
        <v>307</v>
      </c>
      <c r="K66" s="1" t="s">
        <v>318</v>
      </c>
      <c r="L66" s="1" t="s">
        <v>321</v>
      </c>
      <c r="M66" s="1" t="s">
        <v>349</v>
      </c>
      <c r="N66" s="1" t="s">
        <v>326</v>
      </c>
      <c r="O66" t="s">
        <v>351</v>
      </c>
      <c r="P66" s="1" t="s">
        <v>333</v>
      </c>
      <c r="Q66" s="1" t="s">
        <v>321</v>
      </c>
      <c r="R66" s="1" t="s">
        <v>337</v>
      </c>
    </row>
    <row r="67" spans="1:18" x14ac:dyDescent="0.2">
      <c r="A67" s="1" t="s">
        <v>17</v>
      </c>
      <c r="B67" s="1" t="s">
        <v>3</v>
      </c>
      <c r="C67" s="1" t="s">
        <v>323</v>
      </c>
      <c r="D67" s="1">
        <v>1987</v>
      </c>
      <c r="E67" s="1" t="s">
        <v>18</v>
      </c>
      <c r="F67" s="1" t="s">
        <v>14</v>
      </c>
      <c r="G67" s="1" t="s">
        <v>196</v>
      </c>
      <c r="H67" s="1" t="s">
        <v>197</v>
      </c>
      <c r="I67" s="1" t="s">
        <v>306</v>
      </c>
      <c r="J67" s="1" t="s">
        <v>307</v>
      </c>
      <c r="K67" s="1" t="s">
        <v>318</v>
      </c>
      <c r="L67" s="1" t="s">
        <v>321</v>
      </c>
      <c r="M67" s="1" t="s">
        <v>345</v>
      </c>
      <c r="N67" s="1" t="s">
        <v>326</v>
      </c>
      <c r="O67" t="s">
        <v>351</v>
      </c>
      <c r="P67" s="1" t="s">
        <v>332</v>
      </c>
      <c r="Q67" s="1" t="s">
        <v>322</v>
      </c>
      <c r="R67" s="1" t="s">
        <v>322</v>
      </c>
    </row>
    <row r="68" spans="1:18" x14ac:dyDescent="0.2">
      <c r="A68" s="1" t="s">
        <v>22</v>
      </c>
      <c r="B68" s="1" t="s">
        <v>3</v>
      </c>
      <c r="C68" s="1" t="s">
        <v>323</v>
      </c>
      <c r="D68" s="1">
        <v>1991</v>
      </c>
      <c r="E68" s="1" t="s">
        <v>23</v>
      </c>
      <c r="F68" s="1" t="s">
        <v>24</v>
      </c>
      <c r="G68" s="1" t="s">
        <v>200</v>
      </c>
      <c r="H68" s="1" t="s">
        <v>189</v>
      </c>
      <c r="I68" s="1" t="s">
        <v>306</v>
      </c>
      <c r="J68" s="1" t="s">
        <v>311</v>
      </c>
      <c r="K68" s="1" t="s">
        <v>316</v>
      </c>
      <c r="L68" s="1" t="s">
        <v>321</v>
      </c>
      <c r="M68" s="1" t="s">
        <v>345</v>
      </c>
      <c r="N68" s="1" t="s">
        <v>326</v>
      </c>
      <c r="O68" s="1" t="s">
        <v>348</v>
      </c>
      <c r="P68" s="1" t="s">
        <v>326</v>
      </c>
      <c r="Q68" s="1" t="s">
        <v>322</v>
      </c>
      <c r="R68" s="1" t="s">
        <v>322</v>
      </c>
    </row>
    <row r="69" spans="1:18" x14ac:dyDescent="0.2">
      <c r="A69" s="1" t="s">
        <v>19</v>
      </c>
      <c r="B69" s="1" t="s">
        <v>3</v>
      </c>
      <c r="C69" s="1" t="s">
        <v>323</v>
      </c>
      <c r="D69" s="1">
        <v>1989</v>
      </c>
      <c r="E69" s="1" t="s">
        <v>20</v>
      </c>
      <c r="F69" s="1" t="s">
        <v>21</v>
      </c>
      <c r="G69" s="1" t="s">
        <v>198</v>
      </c>
      <c r="H69" s="1" t="s">
        <v>199</v>
      </c>
      <c r="I69" s="1" t="s">
        <v>306</v>
      </c>
      <c r="J69" s="1" t="s">
        <v>307</v>
      </c>
      <c r="K69" s="1" t="s">
        <v>316</v>
      </c>
      <c r="L69" s="1" t="s">
        <v>321</v>
      </c>
      <c r="M69" s="1" t="s">
        <v>347</v>
      </c>
      <c r="N69" s="1" t="s">
        <v>326</v>
      </c>
      <c r="O69" s="1" t="s">
        <v>345</v>
      </c>
      <c r="P69" s="1" t="s">
        <v>326</v>
      </c>
      <c r="Q69" s="1" t="s">
        <v>322</v>
      </c>
      <c r="R69" s="1" t="s">
        <v>336</v>
      </c>
    </row>
    <row r="70" spans="1:18" x14ac:dyDescent="0.2">
      <c r="A70" s="1" t="s">
        <v>35</v>
      </c>
      <c r="B70" s="1" t="s">
        <v>3</v>
      </c>
      <c r="C70" s="1" t="s">
        <v>323</v>
      </c>
      <c r="D70" s="1">
        <v>1993</v>
      </c>
      <c r="E70" s="1" t="s">
        <v>36</v>
      </c>
      <c r="F70" s="1" t="s">
        <v>37</v>
      </c>
      <c r="G70" s="1" t="s">
        <v>207</v>
      </c>
      <c r="H70" s="1" t="s">
        <v>187</v>
      </c>
      <c r="I70" s="1" t="s">
        <v>306</v>
      </c>
      <c r="J70" s="1" t="s">
        <v>307</v>
      </c>
      <c r="K70" s="1" t="s">
        <v>318</v>
      </c>
      <c r="L70" s="1" t="s">
        <v>321</v>
      </c>
      <c r="M70" s="1" t="s">
        <v>346</v>
      </c>
      <c r="N70" s="1" t="s">
        <v>326</v>
      </c>
      <c r="O70" s="1" t="s">
        <v>328</v>
      </c>
      <c r="P70" s="1" t="s">
        <v>326</v>
      </c>
      <c r="Q70" s="1" t="s">
        <v>322</v>
      </c>
      <c r="R70" s="1" t="s">
        <v>322</v>
      </c>
    </row>
    <row r="71" spans="1:18" x14ac:dyDescent="0.2">
      <c r="A71" s="1" t="s">
        <v>38</v>
      </c>
      <c r="B71" s="1" t="s">
        <v>3</v>
      </c>
      <c r="C71" s="1" t="s">
        <v>323</v>
      </c>
      <c r="D71" s="1">
        <v>1993</v>
      </c>
      <c r="E71" s="1" t="s">
        <v>39</v>
      </c>
      <c r="F71" s="1" t="s">
        <v>40</v>
      </c>
      <c r="G71" s="1" t="s">
        <v>208</v>
      </c>
      <c r="H71" s="1" t="s">
        <v>187</v>
      </c>
      <c r="I71" s="1" t="s">
        <v>306</v>
      </c>
      <c r="J71" s="1" t="s">
        <v>312</v>
      </c>
      <c r="K71" s="1" t="s">
        <v>316</v>
      </c>
      <c r="L71" s="1" t="s">
        <v>321</v>
      </c>
      <c r="M71" s="1" t="s">
        <v>345</v>
      </c>
      <c r="N71" s="1" t="s">
        <v>326</v>
      </c>
      <c r="O71" s="1" t="s">
        <v>345</v>
      </c>
      <c r="P71" s="1" t="s">
        <v>326</v>
      </c>
      <c r="Q71" s="1" t="s">
        <v>322</v>
      </c>
      <c r="R71" s="1" t="s">
        <v>322</v>
      </c>
    </row>
    <row r="72" spans="1:18" x14ac:dyDescent="0.2">
      <c r="A72" s="1" t="s">
        <v>6</v>
      </c>
      <c r="B72" s="1" t="s">
        <v>3</v>
      </c>
      <c r="C72" s="1" t="s">
        <v>323</v>
      </c>
      <c r="D72" s="1">
        <v>1984</v>
      </c>
      <c r="E72" s="1" t="s">
        <v>7</v>
      </c>
      <c r="F72" s="1" t="s">
        <v>8</v>
      </c>
      <c r="G72" s="1" t="s">
        <v>188</v>
      </c>
      <c r="H72" s="1" t="s">
        <v>189</v>
      </c>
      <c r="I72" t="s">
        <v>308</v>
      </c>
      <c r="J72" t="s">
        <v>307</v>
      </c>
      <c r="K72" t="s">
        <v>316</v>
      </c>
      <c r="L72" t="s">
        <v>322</v>
      </c>
      <c r="M72" t="s">
        <v>350</v>
      </c>
      <c r="N72" t="s">
        <v>323</v>
      </c>
      <c r="O72" t="s">
        <v>345</v>
      </c>
      <c r="P72" t="s">
        <v>326</v>
      </c>
      <c r="Q72" t="s">
        <v>322</v>
      </c>
      <c r="R72" t="s">
        <v>322</v>
      </c>
    </row>
    <row r="73" spans="1:18" x14ac:dyDescent="0.2">
      <c r="A73" s="1" t="s">
        <v>123</v>
      </c>
      <c r="B73" s="1" t="s">
        <v>3</v>
      </c>
      <c r="C73" s="1" t="s">
        <v>323</v>
      </c>
      <c r="D73" s="1">
        <v>2014</v>
      </c>
      <c r="E73" s="1" t="s">
        <v>124</v>
      </c>
      <c r="F73" s="1" t="s">
        <v>125</v>
      </c>
      <c r="G73" s="1" t="s">
        <v>265</v>
      </c>
      <c r="H73" s="1" t="s">
        <v>266</v>
      </c>
      <c r="I73" t="s">
        <v>309</v>
      </c>
      <c r="J73" t="s">
        <v>310</v>
      </c>
      <c r="K73" t="s">
        <v>317</v>
      </c>
      <c r="L73" t="s">
        <v>323</v>
      </c>
      <c r="M73" t="s">
        <v>323</v>
      </c>
      <c r="N73" t="s">
        <v>323</v>
      </c>
      <c r="O73" t="s">
        <v>323</v>
      </c>
      <c r="P73" t="s">
        <v>323</v>
      </c>
      <c r="Q73" t="s">
        <v>323</v>
      </c>
      <c r="R73" t="s">
        <v>323</v>
      </c>
    </row>
    <row r="74" spans="1:18" x14ac:dyDescent="0.2">
      <c r="A74" s="1" t="s">
        <v>15</v>
      </c>
      <c r="B74" s="1" t="s">
        <v>3</v>
      </c>
      <c r="C74" s="1" t="s">
        <v>323</v>
      </c>
      <c r="D74" s="1">
        <v>1986</v>
      </c>
      <c r="E74" s="1" t="s">
        <v>16</v>
      </c>
      <c r="F74" s="1" t="s">
        <v>14</v>
      </c>
      <c r="G74" s="2" t="s">
        <v>194</v>
      </c>
      <c r="H74" s="1" t="s">
        <v>195</v>
      </c>
      <c r="I74" t="s">
        <v>309</v>
      </c>
      <c r="J74" t="s">
        <v>310</v>
      </c>
      <c r="K74" t="s">
        <v>317</v>
      </c>
      <c r="L74" t="s">
        <v>323</v>
      </c>
      <c r="M74" t="s">
        <v>323</v>
      </c>
      <c r="N74" t="s">
        <v>323</v>
      </c>
      <c r="O74" t="s">
        <v>323</v>
      </c>
      <c r="P74" t="s">
        <v>323</v>
      </c>
      <c r="Q74" t="s">
        <v>323</v>
      </c>
      <c r="R74" t="s">
        <v>323</v>
      </c>
    </row>
    <row r="83" spans="13:13" x14ac:dyDescent="0.2">
      <c r="M83" s="4"/>
    </row>
  </sheetData>
  <autoFilter ref="A1:R74" xr:uid="{DC4D5C55-705D-5646-9169-F956904927C5}">
    <sortState xmlns:xlrd2="http://schemas.microsoft.com/office/spreadsheetml/2017/richdata2" ref="A2:R74">
      <sortCondition ref="A1:A74"/>
    </sortState>
  </autoFilter>
  <conditionalFormatting sqref="F2:F8 C3:C50 C52:C61 B51:C51">
    <cfRule type="containsText" dxfId="42" priority="69" operator="containsText" text="Unsure">
      <formula>NOT(ISERROR(SEARCH("Unsure",B2)))</formula>
    </cfRule>
  </conditionalFormatting>
  <conditionalFormatting sqref="G1:H5">
    <cfRule type="containsText" dxfId="41" priority="65" operator="containsText" text="Unsure">
      <formula>NOT(ISERROR(SEARCH("Unsure",G1)))</formula>
    </cfRule>
  </conditionalFormatting>
  <conditionalFormatting sqref="G7:H51">
    <cfRule type="containsText" dxfId="40" priority="66" operator="containsText" text="Unsure">
      <formula>NOT(ISERROR(SEARCH("Unsure",G7)))</formula>
    </cfRule>
  </conditionalFormatting>
  <conditionalFormatting sqref="H6">
    <cfRule type="containsText" dxfId="39" priority="67" operator="containsText" text="Unsure">
      <formula>NOT(ISERROR(SEARCH("Unsure",H6)))</formula>
    </cfRule>
  </conditionalFormatting>
  <conditionalFormatting sqref="H58:I60 H51 G54:H54">
    <cfRule type="containsText" dxfId="38" priority="68" operator="containsText" text="Unsure">
      <formula>NOT(ISERROR(SEARCH("Unsure",G51)))</formula>
    </cfRule>
  </conditionalFormatting>
  <conditionalFormatting sqref="I18:I19 I34:J52">
    <cfRule type="cellIs" dxfId="37" priority="60" operator="equal">
      <formula>"""Not sure"""</formula>
    </cfRule>
  </conditionalFormatting>
  <conditionalFormatting sqref="I27:I28">
    <cfRule type="containsText" dxfId="36" priority="57" operator="containsText" text="Not sure">
      <formula>NOT(ISERROR(SEARCH("Not sure",I27)))</formula>
    </cfRule>
    <cfRule type="cellIs" dxfId="35" priority="58" operator="equal">
      <formula>"""Not sure"""</formula>
    </cfRule>
    <cfRule type="containsText" dxfId="34" priority="61" operator="containsText" text="Not sure">
      <formula>NOT(ISERROR(SEARCH("Not sure",I27)))</formula>
    </cfRule>
    <cfRule type="cellIs" dxfId="33" priority="62" operator="equal">
      <formula>"""Not sure"""</formula>
    </cfRule>
  </conditionalFormatting>
  <conditionalFormatting sqref="I52:I60">
    <cfRule type="containsText" dxfId="32" priority="55" operator="containsText" text="Not sure">
      <formula>NOT(ISERROR(SEARCH("Not sure",I52)))</formula>
    </cfRule>
    <cfRule type="cellIs" dxfId="31" priority="56" operator="equal">
      <formula>"""Not sure"""</formula>
    </cfRule>
  </conditionalFormatting>
  <conditionalFormatting sqref="I56">
    <cfRule type="cellIs" dxfId="30" priority="54" operator="equal">
      <formula>"""Not sure"""</formula>
    </cfRule>
  </conditionalFormatting>
  <conditionalFormatting sqref="I65 I67:I71">
    <cfRule type="containsText" dxfId="29" priority="53" operator="containsText" text="Unsure">
      <formula>NOT(ISERROR(SEARCH("Unsure",I65)))</formula>
    </cfRule>
  </conditionalFormatting>
  <conditionalFormatting sqref="I1:J57 A1:F1 A2:E2 D3:E8 A3:B15 D9:F60 A16:A60 B16:B74 C63">
    <cfRule type="containsText" dxfId="28" priority="70" operator="containsText" text="Unsure">
      <formula>NOT(ISERROR(SEARCH("Unsure",A1)))</formula>
    </cfRule>
  </conditionalFormatting>
  <conditionalFormatting sqref="I34:J52 I18:I19">
    <cfRule type="containsText" dxfId="27" priority="59" operator="containsText" text="Not sure">
      <formula>NOT(ISERROR(SEARCH("Not sure",I18)))</formula>
    </cfRule>
  </conditionalFormatting>
  <conditionalFormatting sqref="J58:J60 I60:I61 I63">
    <cfRule type="containsText" dxfId="26" priority="52" operator="containsText" text="Unsure">
      <formula>NOT(ISERROR(SEARCH("Unsure",I58)))</formula>
    </cfRule>
  </conditionalFormatting>
  <conditionalFormatting sqref="K1:L8">
    <cfRule type="containsText" dxfId="25" priority="47" operator="containsText" text="Unsure">
      <formula>NOT(ISERROR(SEARCH("Unsure",K1)))</formula>
    </cfRule>
  </conditionalFormatting>
  <conditionalFormatting sqref="L9:L51 K9:K60">
    <cfRule type="containsText" dxfId="24" priority="49" operator="containsText" text="Unsure">
      <formula>NOT(ISERROR(SEARCH("Unsure",K9)))</formula>
    </cfRule>
  </conditionalFormatting>
  <conditionalFormatting sqref="L34:M37 L39:M39 L41:M51 N42:R45 O42:O46 P46 R46 N47:R51">
    <cfRule type="containsText" dxfId="23" priority="41" operator="containsText" text="Not sure">
      <formula>NOT(ISERROR(SEARCH("Not sure",L34)))</formula>
    </cfRule>
    <cfRule type="cellIs" dxfId="22" priority="42" operator="equal">
      <formula>"""Not sure"""</formula>
    </cfRule>
  </conditionalFormatting>
  <conditionalFormatting sqref="M1:M51">
    <cfRule type="containsText" dxfId="21" priority="11" operator="containsText" text="Unsure">
      <formula>NOT(ISERROR(SEARCH("Unsure",M1)))</formula>
    </cfRule>
  </conditionalFormatting>
  <conditionalFormatting sqref="M54:M59 M66:M72">
    <cfRule type="containsText" dxfId="20" priority="15" operator="containsText" text="Unsure">
      <formula>NOT(ISERROR(SEARCH("Unsure",M54)))</formula>
    </cfRule>
  </conditionalFormatting>
  <conditionalFormatting sqref="M61:M64">
    <cfRule type="containsText" dxfId="19" priority="8" operator="containsText" text="Unsure">
      <formula>NOT(ISERROR(SEARCH("Unsure",M61)))</formula>
    </cfRule>
  </conditionalFormatting>
  <conditionalFormatting sqref="M74">
    <cfRule type="containsText" dxfId="18" priority="5" operator="containsText" text="Unsure">
      <formula>NOT(ISERROR(SEARCH("Unsure",M74)))</formula>
    </cfRule>
  </conditionalFormatting>
  <conditionalFormatting sqref="M46:O46">
    <cfRule type="containsText" dxfId="17" priority="43" operator="containsText" text="Not sure">
      <formula>NOT(ISERROR(SEARCH("Not sure",M46)))</formula>
    </cfRule>
    <cfRule type="cellIs" dxfId="16" priority="44" operator="equal">
      <formula>"""Not sure"""</formula>
    </cfRule>
  </conditionalFormatting>
  <conditionalFormatting sqref="N1:N13 N14:O17 N18 N19:O20">
    <cfRule type="containsText" dxfId="15" priority="35" operator="containsText" text="Unsure">
      <formula>NOT(ISERROR(SEARCH("Unsure",N1)))</formula>
    </cfRule>
  </conditionalFormatting>
  <conditionalFormatting sqref="N21:N45">
    <cfRule type="containsText" dxfId="14" priority="36" operator="containsText" text="Unsure">
      <formula>NOT(ISERROR(SEARCH("Unsure",N21)))</formula>
    </cfRule>
  </conditionalFormatting>
  <conditionalFormatting sqref="N47:N51">
    <cfRule type="containsText" dxfId="13" priority="34" operator="containsText" text="Unsure">
      <formula>NOT(ISERROR(SEARCH("Unsure",N47)))</formula>
    </cfRule>
  </conditionalFormatting>
  <conditionalFormatting sqref="N51:O51">
    <cfRule type="containsText" dxfId="12" priority="37" operator="containsText" text="Unsure">
      <formula>NOT(ISERROR(SEARCH("Unsure",N51)))</formula>
    </cfRule>
  </conditionalFormatting>
  <conditionalFormatting sqref="O55:O57">
    <cfRule type="containsText" dxfId="11" priority="4" operator="containsText" text="Unsure">
      <formula>NOT(ISERROR(SEARCH("Unsure",O55)))</formula>
    </cfRule>
  </conditionalFormatting>
  <conditionalFormatting sqref="O59">
    <cfRule type="containsText" dxfId="10" priority="20" operator="containsText" text="Unsure">
      <formula>NOT(ISERROR(SEARCH("Unsure",O59)))</formula>
    </cfRule>
  </conditionalFormatting>
  <conditionalFormatting sqref="O61">
    <cfRule type="containsText" dxfId="9" priority="3" operator="containsText" text="Unsure">
      <formula>NOT(ISERROR(SEARCH("Unsure",O61)))</formula>
    </cfRule>
  </conditionalFormatting>
  <conditionalFormatting sqref="O64">
    <cfRule type="containsText" dxfId="8" priority="16" operator="containsText" text="Unsure">
      <formula>NOT(ISERROR(SEARCH("Unsure",O64)))</formula>
    </cfRule>
  </conditionalFormatting>
  <conditionalFormatting sqref="O66:O70">
    <cfRule type="containsText" dxfId="7" priority="2" operator="containsText" text="Unsure">
      <formula>NOT(ISERROR(SEARCH("Unsure",O66)))</formula>
    </cfRule>
  </conditionalFormatting>
  <conditionalFormatting sqref="O74">
    <cfRule type="containsText" dxfId="6" priority="1" operator="containsText" text="Unsure">
      <formula>NOT(ISERROR(SEARCH("Unsure",O74)))</formula>
    </cfRule>
  </conditionalFormatting>
  <conditionalFormatting sqref="P6:R12">
    <cfRule type="containsText" dxfId="5" priority="27" operator="containsText" text="Unsure">
      <formula>NOT(ISERROR(SEARCH("Unsure",P6)))</formula>
    </cfRule>
  </conditionalFormatting>
  <conditionalFormatting sqref="P47:R51">
    <cfRule type="containsText" dxfId="4" priority="28" operator="containsText" text="Unsure">
      <formula>NOT(ISERROR(SEARCH("Unsure",P47)))</formula>
    </cfRule>
  </conditionalFormatting>
  <conditionalFormatting sqref="P62:R62 P69:R69">
    <cfRule type="containsText" dxfId="3" priority="29" operator="containsText" text="Unsure">
      <formula>NOT(ISERROR(SEARCH("Unsure",P62)))</formula>
    </cfRule>
  </conditionalFormatting>
  <conditionalFormatting sqref="Q1:R1 P1:P5 O1:O6 Q3:R4 O8:O12 P13:P45 Q14:R17 O19:O51 Q21:R21 Q23:R27 R27:R28 Q29:R29 Q32:R32 Q34:R45 N46:P46 R52:R58">
    <cfRule type="containsText" dxfId="2" priority="40" operator="containsText" text="Unsure">
      <formula>NOT(ISERROR(SEARCH("Unsure",N1)))</formula>
    </cfRule>
  </conditionalFormatting>
  <conditionalFormatting sqref="R2 R5 R13 R22 R30:R31 R33 R46 R61 R63">
    <cfRule type="containsText" dxfId="1" priority="26" operator="containsText" text="Unsure">
      <formula>NOT(ISERROR(SEARCH("Unsure",R2)))</formula>
    </cfRule>
  </conditionalFormatting>
  <conditionalFormatting sqref="R18:R20">
    <cfRule type="containsText" dxfId="0" priority="25" operator="containsText" text="Unsure">
      <formula>NOT(ISERROR(SEARCH("Unsure",R18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illis</dc:creator>
  <cp:lastModifiedBy>Anthony Gillis</cp:lastModifiedBy>
  <dcterms:created xsi:type="dcterms:W3CDTF">2025-06-06T08:46:19Z</dcterms:created>
  <dcterms:modified xsi:type="dcterms:W3CDTF">2025-11-13T04:32:18Z</dcterms:modified>
</cp:coreProperties>
</file>